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/>
  </bookViews>
  <sheets>
    <sheet name="sheet 1" sheetId="2" r:id="rId1"/>
  </sheets>
  <calcPr calcId="122211"/>
</workbook>
</file>

<file path=xl/sharedStrings.xml><?xml version="1.0" encoding="utf-8"?>
<sst xmlns="http://schemas.openxmlformats.org/spreadsheetml/2006/main" count="1623" uniqueCount="711">
  <si>
    <t>TRINITY_DN15751_c0_g1</t>
  </si>
  <si>
    <t>TRINITY_DN21652_c2_g1</t>
  </si>
  <si>
    <t>TRINITY_DN17956_c1_g1</t>
  </si>
  <si>
    <t>TRINITY_DN24769_c2_g1</t>
  </si>
  <si>
    <t>TRINITY_DN21205_c1_g1</t>
  </si>
  <si>
    <t>TRINITY_DN16691_c0_g2</t>
  </si>
  <si>
    <t>TRINITY_DN26810_c1_g7</t>
  </si>
  <si>
    <t>TRINITY_DN18847_c1_g3</t>
  </si>
  <si>
    <t>TRINITY_DN13603_c0_g1</t>
  </si>
  <si>
    <t>TRINITY_DN24229_c1_g1</t>
  </si>
  <si>
    <t>TRINITY_DN25060_c0_g2</t>
  </si>
  <si>
    <t>TRINITY_DN23445_c1_g1</t>
  </si>
  <si>
    <t>TRINITY_DN22886_c3_g1</t>
  </si>
  <si>
    <t>TRINITY_DN14390_c0_g1</t>
  </si>
  <si>
    <t>TRINITY_DN20727_c0_g2</t>
  </si>
  <si>
    <t>TRINITY_DN19190_c5_g2</t>
  </si>
  <si>
    <t>TRINITY_DN21080_c0_g2</t>
  </si>
  <si>
    <t>TRINITY_DN25060_c0_g3</t>
  </si>
  <si>
    <t>TRINITY_DN16982_c1_g1</t>
  </si>
  <si>
    <t>TRINITY_DN26557_c0_g1</t>
  </si>
  <si>
    <t>TRINITY_DN24832_c0_g2</t>
  </si>
  <si>
    <t>TRINITY_DN14149_c0_g1</t>
  </si>
  <si>
    <t>TRINITY_DN13661_c0_g1</t>
  </si>
  <si>
    <t>TRINITY_DN23754_c2_g1</t>
  </si>
  <si>
    <t>TRINITY_DN18060_c3_g1</t>
  </si>
  <si>
    <t>TRINITY_DN18180_c0_g1</t>
  </si>
  <si>
    <t>TRINITY_DN21427_c1_g1</t>
  </si>
  <si>
    <t>TRINITY_DN19190_c5_g3</t>
  </si>
  <si>
    <t>TRINITY_DN22580_c2_g3</t>
  </si>
  <si>
    <t>TRINITY_DN25060_c0_g1</t>
  </si>
  <si>
    <t>TRINITY_DN26137_c0_g1</t>
  </si>
  <si>
    <t>TRINITY_DN14834_c0_g1</t>
  </si>
  <si>
    <t>TRINITY_DN25290_c1_g2</t>
  </si>
  <si>
    <t>GO:0006979;GO:0020037;GO:0046872;GO:0004601;GO:0098869;GO:0005576;GO:0042744;GO:0055114</t>
  </si>
  <si>
    <t>K00430</t>
  </si>
  <si>
    <t>virNOG06365</t>
  </si>
  <si>
    <t>G</t>
  </si>
  <si>
    <t>sp|Q9FJR1|PER65_ARATH Peroxidase 65 OS=Arabidopsis thaliana GN=PER65 PE=2 SV=2</t>
  </si>
  <si>
    <t>Length</t>
  </si>
  <si>
    <t>GO</t>
  </si>
  <si>
    <t>KEGG</t>
  </si>
  <si>
    <t>eggNOG</t>
  </si>
  <si>
    <t>eggNOG_Category</t>
  </si>
  <si>
    <t>Swissprot</t>
  </si>
  <si>
    <t>NR</t>
  </si>
  <si>
    <t>-</t>
  </si>
  <si>
    <t>virNOG05361</t>
  </si>
  <si>
    <t>sp|A7NY33|PER4_VITVI Peroxidase 4 OS=Vitis vinifera GN=GSVIVT00023967001 PE=1 SV=1</t>
  </si>
  <si>
    <t>gi|747060370|ref|XP_011076613.1| PREDICTED: peroxidase P7 [Sesamum indicum]</t>
  </si>
  <si>
    <t>virNOG31740;virNOG09590</t>
  </si>
  <si>
    <t>RE</t>
  </si>
  <si>
    <t>sp|P22195|PER1_ARAHY Cationic peroxidase 1 OS=Arachis hypogaea GN=PNC1 PE=1 SV=2</t>
  </si>
  <si>
    <t>gi|747094534|ref|XP_011095107.1| PREDICTED: cationic peroxidase 1-like [Sesamum indicum]</t>
  </si>
  <si>
    <t>gi|848848193|ref|XP_012840735.1| PREDICTED: cationic peroxidase 1-like [Erythranthe guttata]</t>
  </si>
  <si>
    <t>GO:0006979;GO:0098869;GO:0004602;GO:0055114</t>
  </si>
  <si>
    <t>virNOG14437</t>
  </si>
  <si>
    <t>O</t>
  </si>
  <si>
    <t>sp|O04922|GPX2_ARATH Probable glutathione peroxidase 2 OS=Arabidopsis thaliana GN=GPX2 PE=1 SV=1</t>
  </si>
  <si>
    <t>gi|848911441|ref|XP_012854158.1| PREDICTED: probable glutathione peroxidase 2 [Erythranthe guttata] gi|604304048|gb|EYU23398.1| hypothetical protein MIMGU_mgv1a014236mg [Erythranthe guttata]</t>
  </si>
  <si>
    <t>virNOG07548;virNOG03757;COG0386;virNOG31879</t>
  </si>
  <si>
    <t>sp|O24031|GPX4_SOLLC Probable phospholipid hydroperoxide glutathione peroxidase OS=Solanum lycopersicum GN=GPXle-1 PE=2 SV=1</t>
  </si>
  <si>
    <t>gi|1023968308|gb|KZV16091.1| putative phospholipid hydroperoxide glutathione peroxidase [Dorcoceras hygrometricum]</t>
  </si>
  <si>
    <t>GO:0006979;GO:0020037;GO:0016688;GO:0098869;GO:0055114</t>
  </si>
  <si>
    <t>K00434</t>
  </si>
  <si>
    <t>virNOG04360</t>
  </si>
  <si>
    <t>R</t>
  </si>
  <si>
    <t>sp|Q42593|APXT_ARATH L-ascorbate peroxidase T, chloroplastic OS=Arabidopsis thaliana GN=APXT PE=2 SV=2</t>
  </si>
  <si>
    <t>gi|747047131|ref|XP_011069505.1| PREDICTED: probable L-ascorbate peroxidase 6, chloroplastic isoform X2 [Sesamum indicum]</t>
  </si>
  <si>
    <t>virNOG00825</t>
  </si>
  <si>
    <t>sp|Q1PER6|APX2_ARATH L-ascorbate peroxidase 2, cytosolic OS=Arabidopsis thaliana GN=APX2 PE=2 SV=3</t>
  </si>
  <si>
    <t>gi|747093810|ref|XP_011094725.1| PREDICTED: L-ascorbate peroxidase 2, cytosolic [Sesamum indicum]</t>
  </si>
  <si>
    <t>virNOG02484</t>
  </si>
  <si>
    <t>gi|747094536|ref|XP_011095108.1| PREDICTED: cationic peroxidase 1-like [Sesamum indicum]</t>
  </si>
  <si>
    <t>virNOG15264</t>
  </si>
  <si>
    <t>sp|Q9XIV8|PERN1_TOBAC Peroxidase N1 OS=Nicotiana tabacum GN=poxN1 PE=1 SV=1</t>
  </si>
  <si>
    <t>gi|747081165|ref|XP_011087858.1| PREDICTED: cationic peroxidase 2-like isoform X2 [Sesamum indicum]</t>
  </si>
  <si>
    <t>gi|1024009252|gb|KZV32883.1| peroxidase [Dorcoceras hygrometricum]</t>
  </si>
  <si>
    <t>virNOG36452</t>
  </si>
  <si>
    <t>TRINITY_DN15251_c0_g1</t>
  </si>
  <si>
    <t>GO:0006801;GO:0016532;GO:0055114;GO:0030001;GO:0043085</t>
  </si>
  <si>
    <t>K04569</t>
  </si>
  <si>
    <t>virNOG00622</t>
  </si>
  <si>
    <t>P</t>
  </si>
  <si>
    <t>sp|Q9LD47|CCS_ARATH Copper chaperone for superoxide dismutase, chloroplastic/cytosolic OS=Arabidopsis thaliana GN=CCS PE=1 SV=1</t>
  </si>
  <si>
    <t>gi|747068617|ref|XP_011081072.1| PREDICTED: copper chaperone for superoxide dismutase, chloroplastic/cytosolic [Sesamum indicum]</t>
    <phoneticPr fontId="1" type="noConversion"/>
  </si>
  <si>
    <t xml:space="preserve"> </t>
  </si>
  <si>
    <t>TRINITY_DN19391_c4_g1</t>
  </si>
  <si>
    <t>GO:0004784;GO:0019430;GO:0046872;GO:0055114</t>
  </si>
  <si>
    <t>virNOG17829</t>
  </si>
  <si>
    <t>sp|O49044|SODC2_MESCR Superoxide dismutase [Cu-Zn] 2 OS=Mesembryanthemum crystallinum GN=SODCC.2 PE=2 SV=1</t>
  </si>
  <si>
    <t>gi|702246279|ref|XP_010054654.1| PREDICTED: superoxide dismutase [Cu-Zn] 2 [Eucalyptus grandis] gi|629125455|gb|KCW89880.1| hypothetical protein EUGRSUZ_A02107 [Eucalyptus grandis]</t>
  </si>
  <si>
    <t>TRINITY_DN19415_c1_g1</t>
  </si>
  <si>
    <t>virNOG25467;virNOG17098</t>
  </si>
  <si>
    <t>L</t>
  </si>
  <si>
    <t>sp|Q12548|SODC_ASPJA Superoxide dismutase [Cu-Zn] (Fragment) OS=Aspergillus japonicus GN=sodC PE=3 SV=1</t>
  </si>
  <si>
    <t>gi|747052242|ref|XP_011072234.1| PREDICTED: DNA replication complex GINS protein PSF1 isoform X1 [Sesamum indicum] gi|747052244|ref|XP_011072235.1| PREDICTED: DNA replication complex GINS protein PSF1 isoform X1 [Sesamum indicum] gi|747052246|ref|XP_011072236.1| PREDICTED: DNA replication complex GINS protein PSF1 isoform X1 [Sesamum indicum] gi|747052248|ref|XP_011072237.1| PREDICTED: DNA replication complex GINS protein PSF1 isoform X1 [Sesamum indicum]</t>
  </si>
  <si>
    <t>TRINITY_DN19490_c5_g2</t>
  </si>
  <si>
    <t>virNOG13359</t>
  </si>
  <si>
    <t>sp|P35017|SODM_HEVBR Superoxide dismutase [Mn], mitochondrial OS=Hevea brasiliensis GN=SODA PE=2 SV=1</t>
  </si>
  <si>
    <t>gi|149786150|gb|ABR29644.1| manganese superoxide dismutase-like protein [Pistacia vera]</t>
  </si>
  <si>
    <t>TRINITY_DN19598_c0_g1</t>
  </si>
  <si>
    <t>K04564</t>
  </si>
  <si>
    <t>virNOG14900</t>
  </si>
  <si>
    <t>sp|Q9LU64|SODF2_ARATH Superoxide dismutase [Fe] 2, chloroplastic OS=Arabidopsis thaliana GN=FSD2 PE=1 SV=1</t>
  </si>
  <si>
    <t>gi|460378902|ref|XP_004235206.1| PREDICTED: superoxide dismutase [Fe], chloroplastic [Solanum lycopersicum]</t>
  </si>
  <si>
    <t>TRINITY_DN20656_c3_g1</t>
  </si>
  <si>
    <t>virNOG13359;COG0605</t>
  </si>
  <si>
    <t>sp|Q9SM64|SODM_PRUPE Superoxide dismutase [Mn], mitochondrial OS=Prunus persica GN=SOD PE=2 SV=1</t>
  </si>
  <si>
    <t>gi|702425191|ref|XP_010067611.1| PREDICTED: superoxide dismutase [Mn], mitochondrial [Eucalyptus grandis] gi|629100007|gb|KCW65772.1| hypothetical protein EUGRSUZ_G03132 [Eucalyptus grandis]</t>
  </si>
  <si>
    <t>TRINITY_DN21557_c2_g1</t>
  </si>
  <si>
    <t>GO:0051716;GO:0008152</t>
  </si>
  <si>
    <t>virNOG03329</t>
  </si>
  <si>
    <t>sp|P93407|SODCP_ORYSJ Superoxide dismutase [Cu-Zn], chloroplastic OS=Oryza sativa subsp. japonica GN=SODCP PE=1 SV=1</t>
  </si>
  <si>
    <t>gi|1012029790|ref|XP_015951758.1| PREDICTED: superoxide dismutase [Cu-Zn], chloroplastic [Arachis duranensis]</t>
  </si>
  <si>
    <t>TRINITY_DN23909_c1_g1</t>
  </si>
  <si>
    <t>virNOG18378</t>
  </si>
  <si>
    <t>sp|P27082|SODC_NICPL Superoxide dismutase [Cu-Zn] OS=Nicotiana plumbaginifolia GN=SODCC PE=2 SV=2</t>
  </si>
  <si>
    <t>gi|747050822|ref|XP_011071493.1| PREDICTED: LOW QUALITY PROTEIN: superoxide dismutase [Cu-Zn]-like [Sesamum indicum]</t>
  </si>
  <si>
    <t>TRINITY_DN23909_c1_g2</t>
  </si>
  <si>
    <t>K04565</t>
  </si>
  <si>
    <t>sp|P22233|SODC_SPIOL Superoxide dismutase [Cu-Zn] OS=Spinacia oleracea GN=SODCC PE=2 SV=1</t>
  </si>
  <si>
    <t>gi|490424200|gb|AGL12266.1| Cu-Zn superoxide dismutase [Salicornia europaea]</t>
  </si>
  <si>
    <t>TRINITY_DN23909_c1_g3</t>
  </si>
  <si>
    <t>GO:0004784;GO:0019430;GO:0005507;GO:0008270;GO:0055114;GO:0005737</t>
  </si>
  <si>
    <t>sp|P93258|SODC1_MESCR Superoxide dismutase [Cu-Zn] 1 OS=Mesembryanthemum crystallinum GN=SODCC.1 PE=2 SV=1</t>
  </si>
  <si>
    <t>gi|854930097|gb|AKN79286.1| superoxide dismutase 1 [Betula platyphylla]</t>
  </si>
  <si>
    <t>TRINITY_DN2508_c0_g1</t>
  </si>
  <si>
    <t>sp|P09671|SODM_MOUSE Superoxide dismutase [Mn], mitochondrial OS=Mus musculus GN=Sod2 PE=1 SV=3</t>
  </si>
  <si>
    <t>gi|1004135146|gb|KXZ43214.1| hypothetical protein GPECTOR_97g752 [Gonium pectorale]</t>
  </si>
  <si>
    <t>TRINITY_DN25217_c1_g1</t>
  </si>
  <si>
    <t>virNOG13828</t>
  </si>
  <si>
    <t>sp|Q5VSB7|SODF2_ORYSJ Superoxide dismutase [Fe] 2, chloroplastic OS=Oryza sativa subsp. japonica GN=Os06g0143000 PE=2 SV=1</t>
  </si>
  <si>
    <t>gi|848889304|ref|XP_012844819.1| PREDICTED: superoxide dismutase [Fe] 3, chloroplastic [Erythranthe guttata] gi|604320202|gb|EYU31281.1| hypothetical protein MIMGU_mgv1a011604mg [Erythranthe guttata]</t>
  </si>
  <si>
    <t>TRINITY_DN30881_c0_g1</t>
  </si>
  <si>
    <t>GO:0004784;GO:0005759;GO:0019430;GO:0046872;GO:0055114</t>
  </si>
  <si>
    <t>gi|383386103|gb|AFH08815.1| chloroplast Mn-superoxide dismutase 1C-a [Prunus persica]</t>
  </si>
  <si>
    <t>TRINITY_DN32388_c0_g1</t>
  </si>
  <si>
    <t>GO:0004784;GO:0019430;GO:0005634;GO:0046872;GO:0005829;GO:0055114</t>
  </si>
  <si>
    <t>gi|595830469|ref|XP_007206078.1| hypothetical protein PRUPE_ppa012845mg [Prunus persica] gi|400532665|gb|AFP87312.1| CuZnSOD [Prunus persica] gi|462401720|gb|EMJ07277.1| hypothetical protein PRUPE_ppa012845mg [Prunus persica]</t>
  </si>
  <si>
    <t>TRINITY_DN32952_c0_g1</t>
  </si>
  <si>
    <t>GO:0004784;GO:0019430;GO:0046872;GO:0071486;GO:0055114;GO:0009507</t>
  </si>
  <si>
    <t>sp|Q9JK72|CCS_RAT Copper chaperone for superoxide dismutase OS=Rattus norvegicus GN=Ccs PE=1 SV=1</t>
  </si>
  <si>
    <t>gi|27449246|gb|AAO14117.1|AF457209_1 Cu/Zn superoxide dismutase [Hevea brasiliensis]</t>
  </si>
  <si>
    <t>TRINITY_DN33535_c0_g1</t>
  </si>
  <si>
    <t>virNOG18378;virNOG03329;virNOG17829</t>
  </si>
  <si>
    <t>sp|P08228|SODC_MOUSE Superoxide dismutase [Cu-Zn] OS=Mus musculus GN=Sod1 PE=1 SV=2</t>
  </si>
  <si>
    <t>gi|731364144|ref|XP_010693815.1| PREDICTED: superoxide dismutase [Cu-Zn] 2 [Beta vulgaris subsp. vulgaris] gi|870846170|gb|KMS98765.1| hypothetical protein BVRB_3g068430 isoform A [Beta vulgaris subsp. vulgaris]</t>
  </si>
  <si>
    <t>TRINITY_DN34012_c0_g1</t>
  </si>
  <si>
    <t>gi|383386135|gb|AFH08830.1| manganese superoxide dismutase 10, partial [Diospyros oleifera]</t>
  </si>
  <si>
    <t>TRINITY_DN11180_c0_g1</t>
  </si>
  <si>
    <t>GO:0020037;GO:0055114;GO:0042542;GO:0005737;GO:0046872;GO:0004096;GO:0098869;GO:0042744</t>
  </si>
  <si>
    <t>virNOG08201</t>
  </si>
  <si>
    <t>sp|Q43206|CATA1_WHEAT Catalase-1 OS=Triticum aestivum GN=CAT1 PE=2 SV=1</t>
  </si>
  <si>
    <t>gi|3868756|dbj|BAA34205.1| catalase [Oryza sativa Japonica Group] gi|33440012|gb|AAQ19030.1| catalase [Oryza sativa]</t>
  </si>
  <si>
    <t>TRINITY_DN11180_c0_g2</t>
  </si>
  <si>
    <t>gi|3929924|dbj|BAA34714.1| catalase [Oryza sativa]</t>
  </si>
  <si>
    <t>TRINITY_DN18847_c0_g2</t>
  </si>
  <si>
    <t>sp|P49317|CATA3_NICPL Catalase isozyme 3 OS=Nicotiana plumbaginifolia GN=CAT3 PE=2 SV=1</t>
  </si>
  <si>
    <t>gi|1024053701|gb|KZV52412.1| catalase isozyme 1, partial [Dorcoceras hygrometricum]</t>
  </si>
  <si>
    <t>TRINITY_DN18847_c0_g3</t>
  </si>
  <si>
    <t>GO:0006979;GO:0020037;GO:0046872;GO:0004096;GO:0098869;GO:0042744;GO:0055114</t>
  </si>
  <si>
    <t>sp|P17598|CATA1_GOSHI Catalase isozyme 1 OS=Gossypium hirsutum GN=CAT1 PE=2 SV=2</t>
  </si>
  <si>
    <t>gi|9909619|emb|CAC04509.1| catalase [Digitalis lanata]</t>
  </si>
  <si>
    <t>TRINITY_DN18847_c0_g4</t>
  </si>
  <si>
    <t>gi|595857598|ref|XP_007210576.1| hypothetical protein PRUPE_ppa004763mg [Prunus persica] gi|462406311|gb|EMJ11775.1| hypothetical protein PRUPE_ppa004763mg [Prunus persica]</t>
  </si>
  <si>
    <t>TRINITY_DN18847_c1_g1</t>
  </si>
  <si>
    <t>GO:0006979;GO:0020037;GO:0004096;GO:0098869;GO:0055114</t>
  </si>
  <si>
    <t>gi|667751432|emb|CDW92181.1| putative catalase, partial [Xylia xylocarpa var. kerrii]</t>
  </si>
  <si>
    <t>TRINITY_DN18847_c1_g2</t>
  </si>
  <si>
    <t>COG0753;virNOG08201</t>
  </si>
  <si>
    <t>gi|645265094|ref|XP_008237989.1| PREDICTED: catalase isozyme 1-like isoform X1 [Prunus mume] gi|1027109499|ref|XP_016651108.1| PREDICTED: catalase isozyme 1-like isoform X2 [Prunus mume]</t>
  </si>
  <si>
    <t>K03781</t>
  </si>
  <si>
    <t>virNOG08201;COG0753</t>
  </si>
  <si>
    <t>gi|442736195|gb|AGC65520.1| catalase [Eriobotrya japonica] gi|442736199|gb|AGC65522.1| catalase [Eriobotrya japonica] gi|442736201|gb|AGC65523.1| catalase [Eriobotrya japonica] gi|442736203|gb|AGC65524.1| catalase [Eriobotrya japonica] gi|471922711|gb|AGE15297.2| catalase 2 [Eriobotrya japonica]</t>
  </si>
  <si>
    <t>TRINITY_DN26500_c0_g1</t>
  </si>
  <si>
    <t>sp|P32290|CATA_VIGRR Catalase OS=Vigna radiata var. radiata PE=2 SV=1</t>
  </si>
  <si>
    <t>gi|698421368|ref|XP_009773579.1| PREDICTED: catalase isozyme 3-like [Nicotiana sylvestris] gi|1025379487|ref|XP_016432837.1| PREDICTED: catalase isozyme 3-like [Nicotiana tabacum]</t>
  </si>
  <si>
    <t>TRINITY_DN7055_c0_g1</t>
  </si>
  <si>
    <t>GO:0020037;GO:0005777;GO:0055114;GO:0042542;GO:0046872;GO:0004096;GO:0098869;GO:0042744;GO:0005739</t>
  </si>
  <si>
    <t>virNOG28886</t>
  </si>
  <si>
    <t>sp|P04762|CATA_RAT Catalase OS=Rattus norvegicus GN=Cat PE=1 SV=3</t>
  </si>
  <si>
    <t>gi|167998987|ref|XP_001752199.1| predicted protein [Physcomitrella patens] gi|162696594|gb|EDQ82932.1| predicted protein [Physcomitrella patens]</t>
  </si>
  <si>
    <t>TRINITY_DN17146_c0_g1</t>
  </si>
  <si>
    <t>TRINITY_DN17492_c3_g2</t>
  </si>
  <si>
    <t>TRINITY_DN18279_c1_g3</t>
  </si>
  <si>
    <t>TRINITY_DN22887_c1_g1</t>
  </si>
  <si>
    <t>TRINITY_DN24229_c1_g2</t>
  </si>
  <si>
    <t>TRINITY_DN25111_c4_g2</t>
  </si>
  <si>
    <t>TRINITY_DN15751_c0_g2</t>
  </si>
  <si>
    <t>TRINITY_DN16657_c2_g5</t>
  </si>
  <si>
    <t>TRINITY_DN17185_c0_g2</t>
  </si>
  <si>
    <t>TRINITY_DN19898_c2_g1</t>
  </si>
  <si>
    <t>TRINITY_DN26249_c6_g1</t>
  </si>
  <si>
    <t>TRINITY_DN22317_c4_g3</t>
  </si>
  <si>
    <t>TRINITY_DN22317_c4_g4</t>
  </si>
  <si>
    <t>TRINITY_DN23774_c1_g1</t>
  </si>
  <si>
    <t>TRINITY_DN24204_c2_g1</t>
  </si>
  <si>
    <t>TRINITY_DN25028_c0_g2</t>
  </si>
  <si>
    <t>TRINITY_DN10400_c0_g1</t>
    <phoneticPr fontId="1" type="noConversion"/>
  </si>
  <si>
    <t>GO:0016020;GO:0020037;GO:0055114;GO:0006979;GO:0046872;GO:0098869;GO:0004601;GO:0005576;GO:0042744</t>
  </si>
  <si>
    <t>virNOG00995</t>
  </si>
  <si>
    <t>sp|Q96519|PER11_ARATH Peroxidase 11 OS=Arabidopsis thaliana GN=PER11 PE=1 SV=1</t>
    <phoneticPr fontId="1" type="noConversion"/>
  </si>
  <si>
    <t>TRINITY_DN10589_c0_g2</t>
  </si>
  <si>
    <t>COG2801;virNOG15679</t>
  </si>
  <si>
    <t>RL</t>
  </si>
  <si>
    <t>sp|P0CT40|TF29_SCHPO Transposon Tf2-9 polyprotein OS=Schizosaccharomyces pombe (strain 972 / ATCC 24843) GN=Tf2-9 PE=3 SV=1</t>
  </si>
  <si>
    <t>gi|1023991142|gb|KZV25320.1| peroxidase 64 [Dorcoceras hygrometricum]</t>
  </si>
  <si>
    <t>TRINITY_DN10676_c0_g2</t>
  </si>
  <si>
    <t>GO:0006979;GO:0020037;GO:0098869;GO:0004601;GO:0055114</t>
  </si>
  <si>
    <t>virNOG09107</t>
  </si>
  <si>
    <t>gi|590645604|ref|XP_007031390.1| Peroxidase superfamily protein isoform 3, partial [Theobroma cacao] gi|508710419|gb|EOY02316.1| Peroxidase superfamily protein isoform 3, partial [Theobroma cacao]</t>
  </si>
  <si>
    <t>TRINITY_DN12524_c0_g2</t>
  </si>
  <si>
    <t>virNOG12941;virNOG11204</t>
  </si>
  <si>
    <t>RG</t>
  </si>
  <si>
    <t>sp|Q9ZV04|PER24_ARATH Peroxidase 24 OS=Arabidopsis thaliana GN=PER24 PE=2 SV=1</t>
  </si>
  <si>
    <t>gi|848856797|ref|XP_012858628.1| PREDICTED: peroxidase 24-like [Erythranthe guttata] gi|604345292|gb|EYU43874.1| hypothetical protein MIMGU_mgv1a014238mg [Erythranthe guttata]</t>
  </si>
  <si>
    <t>TRINITY_DN12524_c0_g3</t>
  </si>
  <si>
    <t>gi|604320819|gb|EYU31603.1| hypothetical protein MIMGU_mgv1a017730mg, partial [Erythranthe guttata]</t>
  </si>
  <si>
    <t>virNOG08960;virNOG03356</t>
  </si>
  <si>
    <t>sp|Q9FEQ8|PER2_MAIZE Peroxidase 2 OS=Zea mays GN=PER2 PE=2 SV=1</t>
  </si>
  <si>
    <t>gi|747061400|ref|XP_011077167.1| PREDICTED: peroxidase 5-like [Sesamum indicum] gi|747061402|ref|XP_011077168.1| PREDICTED: peroxidase 5-like [Sesamum indicum] gi|747108241|ref|XP_011069438.1| PREDICTED: peroxidase 5-like [Sesamum indicum]</t>
  </si>
  <si>
    <t>virNOG11333</t>
  </si>
  <si>
    <t>sp|Q9LT91|PER66_ARATH Peroxidase 66 OS=Arabidopsis thaliana GN=PER66 PE=2 SV=1</t>
  </si>
  <si>
    <t>gi|747105781|ref|XP_011101165.1| PREDICTED: peroxidase 66-like [Sesamum indicum]</t>
  </si>
  <si>
    <t>gi|848931592|ref|XP_012828821.1| PREDICTED: peroxidase 65-like [Erythranthe guttata]</t>
    <phoneticPr fontId="1" type="noConversion"/>
  </si>
  <si>
    <t>TRINITY_DN14781_c0_g1</t>
  </si>
  <si>
    <t>GO:0016491</t>
  </si>
  <si>
    <t>virNOG03757;virNOG07548</t>
  </si>
  <si>
    <t>gi|1026766835|gb|OAE27245.1| hypothetical protein AXG93_473s1160 [Marchantia polymorpha subsp. polymorpha]</t>
  </si>
  <si>
    <t>virNOG02740</t>
  </si>
  <si>
    <t>sp|Q9FMR0|PER60_ARATH Peroxidase 60 OS=Arabidopsis thaliana GN=PER60 PE=1 SV=1</t>
  </si>
  <si>
    <t>gi|747083661|ref|XP_011089203.1| PREDICTED: peroxidase 60 [Sesamum indicum]</t>
  </si>
  <si>
    <t>TRINITY_DN15038_c0_g2</t>
  </si>
  <si>
    <t>virNOG01540</t>
  </si>
  <si>
    <t>sp|Q43872|PER64_ARATH Peroxidase 64 OS=Arabidopsis thaliana GN=PER64 PE=1 SV=1</t>
  </si>
  <si>
    <t>gi|747073056|ref|XP_011083477.1| PREDICTED: peroxidase 64-like [Sesamum indicum]</t>
  </si>
  <si>
    <t>TRINITY_DN15751_c1_g1</t>
  </si>
  <si>
    <t>virNOG09590</t>
  </si>
  <si>
    <t>sp|P16147|PERX_LUPPO Peroxidase (Fragment) OS=Lupinus polyphyllus PE=2 SV=2</t>
  </si>
  <si>
    <t>TRINITY_DN15996_c0_g1</t>
  </si>
  <si>
    <t>virNOG03162;virNOG09169;virNOG00074;virNOG13004</t>
  </si>
  <si>
    <t>sp|Q43735|PER27_ARATH Peroxidase 27 OS=Arabidopsis thaliana GN=PER27 PE=1 SV=1</t>
  </si>
  <si>
    <t>gi|848905938|ref|XP_012852351.1| PREDICTED: peroxidase 27-like [Erythranthe guttata]</t>
  </si>
  <si>
    <t>TRINITY_DN16194_c1_g1</t>
  </si>
  <si>
    <t>K00432</t>
  </si>
  <si>
    <t>virNOG03757</t>
  </si>
  <si>
    <t>sp|P52032|GPX1_ARATH Phospholipid hydroperoxide glutathione peroxidase 1, chloroplastic OS=Arabidopsis thaliana GN=GPX1 PE=2 SV=2</t>
  </si>
  <si>
    <t>gi|747040443|ref|XP_011081471.1| PREDICTED: phospholipid hydroperoxide glutathione peroxidase 1, chloroplastic-like [Sesamum indicum]</t>
  </si>
  <si>
    <t>TRINITY_DN16372_c1_g2</t>
  </si>
  <si>
    <t>GO:0015074;GO:0003676</t>
  </si>
  <si>
    <t>COG2801;virNOG26647;virNOG15679</t>
  </si>
  <si>
    <t>sp|Q7LHG5|YI31B_YEAST Transposon Ty3-I Gag-Pol polyprotein OS=Saccharomyces cerevisiae (strain ATCC 204508 / S288c) GN=TY3B-I PE=3 SV=2</t>
  </si>
  <si>
    <t>gi|1023977466|gb|KZV19807.1| peroxidase 64 [Dorcoceras hygrometricum]</t>
  </si>
  <si>
    <t>TRINITY_DN16372_c1_g3</t>
  </si>
  <si>
    <t>sp|P20825|POL2_DROME Retrovirus-related Pol polyprotein from transposon 297 OS=Drosophila melanogaster GN=pol PE=3 SV=1</t>
  </si>
  <si>
    <t>gi|1024024890|gb|KZV39307.1| peroxidase 64 [Dorcoceras hygrometricum]</t>
  </si>
  <si>
    <t>sp|Q99315|YG31B_YEAST Transposon Ty3-G Gag-Pol polyprotein OS=Saccharomyces cerevisiae (strain ATCC 204508 / S288c) GN=TY3B-G PE=1 SV=3</t>
  </si>
  <si>
    <t>gi|1023985173|gb|KZV23155.1| peroxidase 64 [Dorcoceras hygrometricum]</t>
  </si>
  <si>
    <t>GO:0016020;GO:0050896;GO:0009987;GO:0044710;GO:0005488;GO:0016491</t>
  </si>
  <si>
    <t>virNOG06926</t>
  </si>
  <si>
    <t>sp|Q9FX85|PER10_ARATH Peroxidase 10 OS=Arabidopsis thaliana GN=PER10 PE=1 SV=1</t>
  </si>
  <si>
    <t>gi|747082827|ref|XP_011088753.1| PREDICTED: peroxidase 10 [Sesamum indicum]</t>
  </si>
  <si>
    <t>gi|747068141|ref|XP_011080818.1| PREDICTED: uncharacterized protein LOC105163979 [Sesamum indicum]</t>
  </si>
  <si>
    <t>TRINITY_DN17298_c2_g2</t>
  </si>
  <si>
    <t>gi|1024047057|gb|KZV48547.1| peroxidase 64 [Dorcoceras hygrometricum]</t>
  </si>
  <si>
    <t>TRINITY_DN17298_c2_g6</t>
  </si>
  <si>
    <t>COG2801;virNOG15679;KOG0017</t>
  </si>
  <si>
    <t>gi|1024061715|gb|KZV57074.1| peroxidase 64 [Dorcoceras hygrometricum]</t>
  </si>
  <si>
    <t>TRINITY_DN17298_c2_g7</t>
  </si>
  <si>
    <t>TRINITY_DN17324_c1_g1</t>
  </si>
  <si>
    <t>COG0386;virNOG10955</t>
  </si>
  <si>
    <t>sp|Q8LBU2|GPX8_ARATH Probable glutathione peroxidase 8 OS=Arabidopsis thaliana GN=GPX8 PE=2 SV=1</t>
  </si>
  <si>
    <t>gi|848871370|ref|XP_012836259.1| PREDICTED: probable glutathione peroxidase 8 [Erythranthe guttata] gi|604334258|gb|EYU38355.1| hypothetical protein MIMGU_mgv1a015200mg [Erythranthe guttata]</t>
  </si>
  <si>
    <t>TRINITY_DN17481_c0_g2</t>
  </si>
  <si>
    <t>COG2801;virNOG15679;COG4886</t>
  </si>
  <si>
    <t>SRL</t>
  </si>
  <si>
    <t>gi|1023981918|gb|KZV21584.1| peroxidase 64 [Dorcoceras hygrometricum]</t>
  </si>
  <si>
    <t>virNOG11018</t>
  </si>
  <si>
    <t>sp|Q6ZJJ1|APX4_ORYSJ Probable L-ascorbate peroxidase 4, peroxisomal OS=Oryza sativa subsp. japonica GN=APX4 PE=2 SV=1</t>
  </si>
  <si>
    <t>gi|567859916|ref|XP_006422612.1| hypothetical protein CICLE_v10028990mg [Citrus clementina] gi|567859918|ref|XP_006422613.1| hypothetical protein CICLE_v10028990mg [Citrus clementina] gi|557524546|gb|ESR35852.1| hypothetical protein CICLE_v10028990mg [Citrus clementina] gi|557524547|gb|ESR35853.1| hypothetical protein CICLE_v10028990mg [Citrus clementina] gi|641849171|gb|KDO68046.1| hypothetical protein CISIN_1g023103mg [Citrus sinensis] gi|641849172|gb|KDO68047.1| hypothetical protein CISIN_1g023103mg [Citrus sinensis]</t>
  </si>
  <si>
    <t>TRINITY_DN17744_c2_g1</t>
  </si>
  <si>
    <t>TRINITY_DN17744_c2_g3</t>
  </si>
  <si>
    <t>TRINITY_DN17885_c0_g1</t>
  </si>
  <si>
    <t>COG2801</t>
  </si>
  <si>
    <t>TRINITY_DN17885_c0_g2</t>
  </si>
  <si>
    <t>COG2801;virNOG26647</t>
  </si>
  <si>
    <t>TRINITY_DN17931_c0_g1</t>
  </si>
  <si>
    <t>virNOG05838</t>
  </si>
  <si>
    <t>sp|A7QEU4|PER5_VITVI Peroxidase 5 OS=Vitis vinifera GN=GSVIVT00037159001 PE=1 SV=2</t>
  </si>
  <si>
    <t>gi|4760700|dbj|BAA77387.1| peroxidase 1 [Scutellaria baicalensis]</t>
  </si>
  <si>
    <t>virNOG15244</t>
  </si>
  <si>
    <t>sp|Q93V93|PER44_ARATH Peroxidase 44 OS=Arabidopsis thaliana GN=PER44 PE=2 SV=1</t>
  </si>
  <si>
    <t>gi|747048370|ref|XP_011070192.1| PREDICTED: peroxidase 44 [Sesamum indicum]</t>
  </si>
  <si>
    <t>GO:0020037;GO:0055114;GO:0006979;GO:0046872;GO:0009505;GO:0009664;GO:0098869;GO:0004601;GO:0005576;GO:0042744</t>
  </si>
  <si>
    <t>virNOG03784;virNOG12468</t>
  </si>
  <si>
    <t>sp|Q9SY33|PER7_ARATH Peroxidase 7 OS=Arabidopsis thaliana GN=PER7 PE=2 SV=1</t>
  </si>
  <si>
    <t>gi|747096431|ref|XP_011096136.1| PREDICTED: peroxidase 7-like [Sesamum indicum]</t>
  </si>
  <si>
    <t>gi|154183757|gb|ABS70719.1| peroxisomal ascorbate peroxidase [Avicennia marina] gi|154467192|gb|ABS82577.1| ascorbate peroxidase [Avicennia marina]</t>
  </si>
  <si>
    <t>TRINITY_DN18506_c0_g1</t>
  </si>
  <si>
    <t>GO:0043170;GO:0044238</t>
  </si>
  <si>
    <t>gi|1024061469|gb|KZV56866.1| peroxidase 64 [Dorcoceras hygrometricum]</t>
  </si>
  <si>
    <t>TRINITY_DN19136_c2_g4</t>
  </si>
  <si>
    <t>GO:0016021</t>
  </si>
  <si>
    <t>virNOG02997;virNOG06365</t>
  </si>
  <si>
    <t>sp|Q9LHA7|PER31_ARATH Peroxidase 31 OS=Arabidopsis thaliana GN=PER31 PE=2 SV=1</t>
  </si>
  <si>
    <t>gi|747100834|ref|XP_011098522.1| PREDICTED: peroxidase 31 [Sesamum indicum]</t>
  </si>
  <si>
    <t>virNOG13082</t>
  </si>
  <si>
    <t>sp|Q96518|PER16_ARATH Peroxidase 16 OS=Arabidopsis thaliana GN=PER16 PE=1 SV=2</t>
  </si>
  <si>
    <t>gi|747047883|ref|XP_011069927.1| PREDICTED: peroxidase 16 [Sesamum indicum]</t>
  </si>
  <si>
    <t>TRINITY_DN19394_c0_g1</t>
  </si>
  <si>
    <t>COG2801;virNOG15679;virNOG10973</t>
  </si>
  <si>
    <t>RLU</t>
  </si>
  <si>
    <t>gi|1023972384|gb|KZV17790.1| peroxidase 64 [Dorcoceras hygrometricum]</t>
  </si>
  <si>
    <t>TRINITY_DN19521_c2_g1</t>
  </si>
  <si>
    <t>virNOG14806;virNOG31722</t>
  </si>
  <si>
    <t>sp|Q9LYB4|GPX5_ARATH Probable glutathione peroxidase 5 OS=Arabidopsis thaliana GN=GPX5 PE=1 SV=1</t>
  </si>
  <si>
    <t>gi|604333831|gb|EYU38141.1| hypothetical protein MIMGU_mgv1a014858mg [Erythranthe guttata]</t>
  </si>
  <si>
    <t>TRINITY_DN19724_c3_g2</t>
  </si>
  <si>
    <t>virNOG01207</t>
  </si>
  <si>
    <t>gi|747063536|ref|XP_011078319.1| PREDICTED: glycine-rich RNA-binding protein RZ1B [Sesamum indicum]</t>
  </si>
  <si>
    <t>TRINITY_DN19855_c0_g1</t>
  </si>
  <si>
    <t>virNOG08514</t>
  </si>
  <si>
    <t>gi|604297876|gb|EYU17995.1| hypothetical protein MIMGU_mgv1a021857mg, partial [Erythranthe guttata]</t>
  </si>
  <si>
    <t>TRINITY_DN19855_c1_g1</t>
  </si>
  <si>
    <t>virNOG02928</t>
  </si>
  <si>
    <t>sp|Q9LE15|PER4_ARATH Peroxidase 4 OS=Arabidopsis thaliana GN=PER4 PE=3 SV=1</t>
  </si>
  <si>
    <t>gi|747049128|ref|XP_011070598.1| PREDICTED: lignin-forming anionic peroxidase-like [Sesamum indicum]</t>
  </si>
  <si>
    <t>TRINITY_DN19855_c1_g2</t>
  </si>
  <si>
    <t>gi|848891833|ref|XP_012846019.1| PREDICTED: lignin-forming anionic peroxidase-like [Erythranthe guttata] gi|604318603|gb|EYU30095.1| hypothetical protein MIMGU_mgv1a021792mg [Erythranthe guttata]</t>
  </si>
  <si>
    <t>GO:0050896;GO:0009987;GO:0044710;GO:0005488;GO:0016491</t>
  </si>
  <si>
    <t>virNOG02901</t>
  </si>
  <si>
    <t>sp|O81755|PER48_ARATH Putative Peroxidase 48 OS=Arabidopsis thaliana GN=PER48 PE=3 SV=3</t>
  </si>
  <si>
    <t>gi|1024060046|gb|KZV56100.1| Peroxidase 48-like [Dorcoceras hygrometricum]</t>
  </si>
  <si>
    <t>TRINITY_DN20222_c0_g2</t>
  </si>
  <si>
    <t>GO:0006979;GO:0020037;GO:0016688;GO:0098869;GO:0016021;GO:0055114</t>
  </si>
  <si>
    <t>sp|Q42564|APX3_ARATH L-ascorbate peroxidase 3 OS=Arabidopsis thaliana GN=APX3 PE=1 SV=1</t>
  </si>
  <si>
    <t>gi|604333597|gb|EYU37948.1| hypothetical protein MIMGU_mgv1a011241mg [Erythranthe guttata]</t>
  </si>
  <si>
    <t>TRINITY_DN20772_c1_g1</t>
  </si>
  <si>
    <t>virNOG09169;virNOG00074;virNOG13004</t>
  </si>
  <si>
    <t>gi|698481304|ref|XP_009787653.1| PREDICTED: peroxidase 27-like [Nicotiana sylvestris] gi|1025065618|ref|XP_016450710.1| PREDICTED: peroxidase 27-like [Nicotiana tabacum]</t>
  </si>
  <si>
    <t>TRINITY_DN20772_c1_g2</t>
  </si>
  <si>
    <t>sp|Q67Z07|PER2_ARATH Peroxidase 2 OS=Arabidopsis thaliana GN=PER2 PE=2 SV=1</t>
  </si>
  <si>
    <t>gi|848906313|ref|XP_012852476.1| PREDICTED: peroxidase 27-like [Erythranthe guttata] gi|604305712|gb|EYU24800.1| hypothetical protein MIMGU_mgv1a010045mg [Erythranthe guttata]</t>
  </si>
  <si>
    <t>TRINITY_DN20772_c1_g3</t>
  </si>
  <si>
    <t>virNOG00074;virNOG35182;virNOG13004</t>
  </si>
  <si>
    <t>TRINITY_DN20772_c1_g4</t>
  </si>
  <si>
    <t>virNOG08960;virNOG09169</t>
  </si>
  <si>
    <t>sp|O23044|PER3_ARATH Peroxidase 3 OS=Arabidopsis thaliana GN=PER3 PE=2 SV=1</t>
  </si>
  <si>
    <t>gi|595974035|ref|XP_007217744.1| hypothetical protein PRUPE_ppa008516mg [Prunus persica] gi|462413894|gb|EMJ18943.1| hypothetical protein PRUPE_ppa008516mg [Prunus persica]</t>
  </si>
  <si>
    <t>TRINITY_DN20779_c0_g4</t>
  </si>
  <si>
    <t>gi|1024016525|gb|KZV35963.1| peroxidase 64 [Dorcoceras hygrometricum]</t>
  </si>
  <si>
    <t>TRINITY_DN21107_c1_g1</t>
  </si>
  <si>
    <t>GO:0003676</t>
  </si>
  <si>
    <t>virNOG15679</t>
  </si>
  <si>
    <t>virNOG07363</t>
  </si>
  <si>
    <t>sp|Q8GY91|APX6_ARATH Putative L-ascorbate peroxidase 6 OS=Arabidopsis thaliana GN=APX6 PE=2 SV=1</t>
  </si>
  <si>
    <t>gi|848923328|ref|XP_012858001.1| PREDICTED: putative L-ascorbate peroxidase 6 [Erythranthe guttata] gi|604300444|gb|EYU20262.1| hypothetical protein MIMGU_mgv1a010472mg [Erythranthe guttata]</t>
  </si>
  <si>
    <t>TRINITY_DN21239_c6_g5</t>
  </si>
  <si>
    <t>TRINITY_DN21285_c1_g4</t>
  </si>
  <si>
    <t>COG2801;virNOG39960;virNOG26647;virNOG15679</t>
  </si>
  <si>
    <t>TRINITY_DN21285_c1_g5</t>
  </si>
  <si>
    <t>TRINITY_DN21288_c1_g3</t>
  </si>
  <si>
    <t>sp|Q06652|GPX4_CITSI Probable phospholipid hydroperoxide glutathione peroxidase OS=Citrus sinensis GN=CSA PE=1 SV=1</t>
  </si>
  <si>
    <t>gi|747041340|ref|XP_011072526.1| PREDICTED: probable phospholipid hydroperoxide glutathione peroxidase isoform X2 [Sesamum indicum]</t>
  </si>
  <si>
    <t>virNOG09169;virNOG10631;virNOG13004</t>
  </si>
  <si>
    <t>gi|672193701|ref|XP_008776103.1| PREDICTED: peroxidase 56-like [Phoenix dactylifera]</t>
  </si>
  <si>
    <t>virNOG10955</t>
  </si>
  <si>
    <t>gi|460414475|ref|XP_004252596.1| PREDICTED: probable glutathione peroxidase 8 [Solanum lycopersicum]</t>
  </si>
  <si>
    <t>TRINITY_DN21667_c1_g1</t>
  </si>
  <si>
    <t>sp|P31843|RRPO_OENBE RNA-directed DNA polymerase homolog OS=Oenothera berteroana PE=4 SV=1</t>
  </si>
  <si>
    <t>TRINITY_DN21768_c2_g1</t>
  </si>
  <si>
    <t>sp|Q9FE01|APX2_ORYSJ L-ascorbate peroxidase 2, cytosolic OS=Oryza sativa subsp. japonica GN=APX2 PE=1 SV=1</t>
  </si>
  <si>
    <t>gi|566185868|ref|XP_006378976.1| hypothetical protein POPTR_0009s02070g [Populus trichocarpa] gi|550330856|gb|ERP56773.1| hypothetical protein POPTR_0009s02070g [Populus trichocarpa]</t>
  </si>
  <si>
    <t>TRINITY_DN21789_c0_g1</t>
  </si>
  <si>
    <t>sp|A5H452|PER70_MAIZE Peroxidase 70 OS=Zea mays GN=PER70 PE=1 SV=1</t>
  </si>
  <si>
    <t>gi|460416125|ref|XP_004253400.1| PREDICTED: peroxidase 70-like [Solanum lycopersicum]</t>
  </si>
  <si>
    <t>TRINITY_DN21814_c3_g2</t>
  </si>
  <si>
    <t>TRINITY_DN22139_c1_g2</t>
  </si>
  <si>
    <t>virNOG01724</t>
  </si>
  <si>
    <t>sp|Q96512|PER9_ARATH Peroxidase 9 OS=Arabidopsis thaliana GN=PER9 PE=1 SV=1</t>
  </si>
  <si>
    <t>gi|848885066|ref|XP_012842788.1| PREDICTED: peroxidase 9 [Erythranthe guttata] gi|604326899|gb|EYU32893.1| hypothetical protein MIMGU_mgv1a009418mg [Erythranthe guttata]</t>
  </si>
  <si>
    <t>virNOG09000</t>
  </si>
  <si>
    <t>sp|Q96520|PER12_ARATH Peroxidase 12 OS=Arabidopsis thaliana GN=PER12 PE=1 SV=1</t>
  </si>
  <si>
    <t>gi|1023977901|gb|KZV20088.1| peroxidase 12 [Dorcoceras hygrometricum]</t>
  </si>
  <si>
    <t>gi|720015983|ref|XP_010261009.1| PREDICTED: peroxidase 12-like [Nelumbo nucifera]</t>
  </si>
  <si>
    <t>TRINITY_DN22744_c1_g1</t>
  </si>
  <si>
    <t>gi|747082541|ref|XP_011088597.1| PREDICTED: L-ascorbate peroxidase 3, peroxisomal [Sesamum indicum]</t>
  </si>
  <si>
    <t>gi|747067983|ref|XP_011080738.1| PREDICTED: peroxidase 4-like [Sesamum indicum]</t>
  </si>
  <si>
    <t>TRINITY_DN22887_c0_g1</t>
  </si>
  <si>
    <t>TRINITY_DN22968_c3_g2</t>
  </si>
  <si>
    <t>GO:0006979;GO:0020037;GO:0098869;GO:0004601;GO:0016021;GO:0055114</t>
  </si>
  <si>
    <t>virNOG00825;virNOG11018</t>
  </si>
  <si>
    <t>sp|Q05431|APX1_ARATH L-ascorbate peroxidase 1, cytosolic OS=Arabidopsis thaliana GN=APX1 PE=1 SV=2</t>
  </si>
  <si>
    <t>gi|674850826|emb|CDY71696.1| BnaAnng38510D, partial [Brassica napus]</t>
  </si>
  <si>
    <t>TRINITY_DN22968_c3_g4</t>
  </si>
  <si>
    <t>gi|42558486|gb|AAS19934.1| ascorbate peroxidase [Rehmannia glutinosa]</t>
  </si>
  <si>
    <t>TRINITY_DN22971_c3_g6</t>
  </si>
  <si>
    <t>virNOG02066</t>
  </si>
  <si>
    <t>sp|O22959|PER19_ARATH Peroxidase 19 OS=Arabidopsis thaliana GN=PER19 PE=2 SV=1</t>
  </si>
  <si>
    <t>gi|747096911|ref|XP_011096394.1| PREDICTED: peroxidase 19 [Sesamum indicum]</t>
  </si>
  <si>
    <t>TRINITY_DN23255_c0_g1</t>
  </si>
  <si>
    <t>COG2801;virNOG35302</t>
  </si>
  <si>
    <t>gi|1024040049|gb|KZV44867.1| peroxidase 64 [Dorcoceras hygrometricum]</t>
  </si>
  <si>
    <t>TRINITY_DN23534_c1_g1</t>
  </si>
  <si>
    <t>gi|595828921|ref|XP_007205774.1| hypothetical protein PRUPE_ppa010431mg [Prunus persica] gi|462401416|gb|EMJ06973.1| hypothetical protein PRUPE_ppa010431mg [Prunus persica]</t>
  </si>
  <si>
    <t>TRINITY_DN23534_c1_g2</t>
  </si>
  <si>
    <t>gi|595828925|ref|XP_007205775.1| hypothetical protein PRUPE_ppa010431mg [Prunus persica] gi|595828935|ref|XP_007205776.1| hypothetical protein PRUPE_ppa010431mg [Prunus persica] gi|462401417|gb|EMJ06974.1| hypothetical protein PRUPE_ppa010431mg [Prunus persica] gi|462401418|gb|EMJ06975.1| hypothetical protein PRUPE_ppa010431mg [Prunus persica]</t>
  </si>
  <si>
    <t>TRINITY_DN23534_c2_g1</t>
  </si>
  <si>
    <t>sp|Q0JEQ2|APX3_ORYSJ Probable L-ascorbate peroxidase 3, peroxisomal OS=Oryza sativa subsp. japonica GN=APX3 PE=2 SV=1</t>
  </si>
  <si>
    <t>gi|698558368|ref|XP_009771267.1| PREDICTED: L-ascorbate peroxidase 2, cytosolic [Nicotiana sylvestris]</t>
  </si>
  <si>
    <t>TRINITY_DN23534_c2_g2</t>
  </si>
  <si>
    <t>virNOG08141</t>
  </si>
  <si>
    <t>sp|Q43873|PER73_ARATH Peroxidase 73 OS=Arabidopsis thaliana GN=PER73 PE=1 SV=1</t>
  </si>
  <si>
    <t>gi|985567398|ref|NP_001306621.1| peroxidase 73 precursor [Sesamum indicum] gi|82698813|gb|ABB89209.1| peroxidase [Sesamum indicum] gi|356468079|gb|AET09944.1| peroxidase [Sesamum indicum] gi|356468097|gb|AET09945.1| peroxidase [Sesamum indicum]</t>
  </si>
  <si>
    <t>TRINITY_DN23754_c2_g2</t>
  </si>
  <si>
    <t>TRINITY_DN23761_c0_g1</t>
  </si>
  <si>
    <t>virNOG14806</t>
  </si>
  <si>
    <t>gi|747066272|ref|XP_011079815.1| PREDICTED: probable glutathione peroxidase 4 [Sesamum indicum]</t>
  </si>
  <si>
    <t>gi|848848189|ref|XP_012840620.1| PREDICTED: peroxidase 4-like [Erythranthe guttata] gi|604347847|gb|EYU46002.1| hypothetical protein MIMGU_mgv1a009759mg [Erythranthe guttata]</t>
  </si>
  <si>
    <t>virNOG05122</t>
  </si>
  <si>
    <t>sp|Q9SZH2|PER43_ARATH Peroxidase 43 OS=Arabidopsis thaliana GN=PER43 PE=3 SV=2</t>
  </si>
  <si>
    <t>gi|698512900|ref|XP_009801435.1| PREDICTED: peroxidase 43-like [Nicotiana sylvestris] gi|1025233045|ref|XP_016484640.1| PREDICTED: peroxidase 43-like [Nicotiana tabacum]</t>
  </si>
  <si>
    <t>TRINITY_DN24204_c2_g6</t>
  </si>
  <si>
    <t>gi|747081110|ref|XP_011087829.1| PREDICTED: peroxidase 43-like [Sesamum indicum]</t>
  </si>
  <si>
    <t>gi|848930205|ref|XP_012828371.1| PREDICTED: peroxidase N1-like [Erythranthe guttata] gi|604298450|gb|EYU18494.1| hypothetical protein MIMGU_mgv1a009839mg [Erythranthe guttata]</t>
  </si>
  <si>
    <t>TRINITY_DN24252_c0_g3</t>
  </si>
  <si>
    <t>gi|747104375|ref|XP_011100419.1| PREDICTED: peroxidase 27-like [Sesamum indicum]</t>
  </si>
  <si>
    <t>TRINITY_DN24286_c0_g1</t>
  </si>
  <si>
    <t>gi|1024031163|gb|KZV41973.1| peroxidase 64 [Dorcoceras hygrometricum]</t>
  </si>
  <si>
    <t>TRINITY_DN24361_c3_g4</t>
  </si>
  <si>
    <t>TRINITY_DN24380_c0_g2</t>
  </si>
  <si>
    <t>gi|848918175|ref|XP_012856370.1| PREDICTED: putative Peroxidase 48 [Erythranthe guttata]</t>
  </si>
  <si>
    <t>TRINITY_DN24685_c3_g2</t>
  </si>
  <si>
    <t>virNOG05400</t>
  </si>
  <si>
    <t>sp|Q42580|PER21_ARATH Peroxidase 21 OS=Arabidopsis thaliana GN=PER21 PE=1 SV=1</t>
  </si>
  <si>
    <t>gi|747093741|ref|XP_011094690.1| PREDICTED: peroxidase 21 [Sesamum indicum]</t>
  </si>
  <si>
    <t>TRINITY_DN24832_c0_g7</t>
  </si>
  <si>
    <t>GO:0050832;GO:0020037;GO:0055114;GO:0006979;GO:0046872;GO:0009505;GO:0009664;GO:0005829;GO:0004601;GO:0098869;GO:0005576;GO:0042744</t>
  </si>
  <si>
    <t>TRINITY_DN24845_c3_g2</t>
  </si>
  <si>
    <t>virNOG01043</t>
  </si>
  <si>
    <t>sp|Q96509|PER55_ARATH Peroxidase 55 OS=Arabidopsis thaliana GN=PER55 PE=1 SV=1</t>
  </si>
  <si>
    <t>gi|747098519|ref|XP_011097275.1| PREDICTED: peroxidase 51 [Sesamum indicum]</t>
  </si>
  <si>
    <t>virNOG09169;euNOG02486</t>
  </si>
  <si>
    <t>gi|747104150|ref|XP_011100296.1| PREDICTED: peroxidase 3-like [Sesamum indicum]</t>
  </si>
  <si>
    <t>TRINITY_DN25059_c0_g1</t>
  </si>
  <si>
    <t>virNOG11402</t>
  </si>
  <si>
    <t>sp|Q9FJZ9|PER72_ARATH Peroxidase 72 OS=Arabidopsis thaliana GN=PER72 PE=1 SV=1</t>
  </si>
  <si>
    <t>gi|747072519|ref|XP_011083175.1| PREDICTED: peroxidase 72-like [Sesamum indicum]</t>
  </si>
  <si>
    <t>TRINITY_DN25059_c0_g3</t>
  </si>
  <si>
    <t>sp|Q9SD46|PER36_ARATH Peroxidase 36 OS=Arabidopsis thaliana GN=PER36 PE=2 SV=2</t>
  </si>
  <si>
    <t>virNOG11780</t>
  </si>
  <si>
    <t>sp|Q9SB81|PER42_ARATH Peroxidase 42 OS=Arabidopsis thaliana GN=PER42 PE=1 SV=2</t>
  </si>
  <si>
    <t>gi|10697182|dbj|BAB16317.1| secretory peroxidase [Avicennia marina]</t>
  </si>
  <si>
    <t>TRINITY_DN25076_c2_g1</t>
  </si>
  <si>
    <t>virNOG03784</t>
  </si>
  <si>
    <t>gi|747097852|ref|XP_011096905.1| PREDICTED: peroxidase 7 [Sesamum indicum]</t>
  </si>
  <si>
    <t>TRINITY_DN25111_c2_g1</t>
  </si>
  <si>
    <t>virNOG02363</t>
  </si>
  <si>
    <t>sp|Q9LEH3|PER15_IPOBA Peroxidase 15 OS=Ipomoea batatas GN=pod PE=1 SV=1</t>
  </si>
  <si>
    <t>gi|747064771|ref|XP_011078985.1| PREDICTED: peroxidase 15-like [Sesamum indicum]</t>
  </si>
  <si>
    <t>TRINITY_DN25111_c4_g1</t>
  </si>
  <si>
    <t>sp|Q02200|PERX_NICSY Lignin-forming anionic peroxidase OS=Nicotiana sylvestris PE=2 SV=1</t>
  </si>
  <si>
    <t>TRINITY_DN25111_c4_g5</t>
  </si>
  <si>
    <t>TRINITY_DN25111_c4_g7</t>
  </si>
  <si>
    <t>gi|747049124|ref|XP_011070596.1| PREDICTED: lignin-forming anionic peroxidase-like [Sesamum indicum]</t>
  </si>
  <si>
    <t>virNOG07421</t>
  </si>
  <si>
    <t>sp|Q9SJZ2|PER17_ARATH Peroxidase 17 OS=Arabidopsis thaliana GN=PER17 PE=2 SV=1</t>
  </si>
  <si>
    <t>gi|747099003|ref|XP_011097539.1| PREDICTED: peroxidase 17 [Sesamum indicum]</t>
  </si>
  <si>
    <t>TRINITY_DN25657_c0_g4</t>
  </si>
  <si>
    <t>TRINITY_DN25888_c1_g1</t>
  </si>
  <si>
    <t>virNOG04538;virNOG00351</t>
  </si>
  <si>
    <t>KG</t>
  </si>
  <si>
    <t>TRINITY_DN25924_c2_g1</t>
  </si>
  <si>
    <t>gi|747084857|ref|XP_011089855.1| PREDICTED: L-ascorbate peroxidase 1, cytosolic-like [Sesamum indicum]</t>
  </si>
  <si>
    <t>TRINITY_DN25924_c2_g2</t>
  </si>
  <si>
    <t>virNOG07428</t>
  </si>
  <si>
    <t>S</t>
  </si>
  <si>
    <t>gi|848880752|ref|XP_012840752.1| PREDICTED: protein NUCLEAR FUSION DEFECTIVE 4-like [Erythranthe guttata] gi|604329482|gb|EYU34813.1| hypothetical protein MIMGU_mgv1a003413mg [Erythranthe guttata]</t>
  </si>
  <si>
    <t>TRINITY_DN26249_c6_g2</t>
  </si>
  <si>
    <t>GO:0050896;GO:0005488;GO:0016491</t>
  </si>
  <si>
    <t>virNOG01043;virNOG08141</t>
  </si>
  <si>
    <t>TRINITY_DN26249_c6_g3</t>
  </si>
  <si>
    <t>TRINITY_DN26391_c3_g8</t>
  </si>
  <si>
    <t>virNOG37675;virNOG35302;virNOG15679;COG4886;virNOG10973</t>
  </si>
  <si>
    <t>SRU</t>
  </si>
  <si>
    <t>TRINITY_DN26481_c0_g12</t>
  </si>
  <si>
    <t>gi|1024050655|gb|KZV50652.1| peroxidase 64 [Dorcoceras hygrometricum]</t>
  </si>
  <si>
    <t>TRINITY_DN26481_c0_g9</t>
  </si>
  <si>
    <t>virNOG09169</t>
  </si>
  <si>
    <t>TRINITY_DN26671_c0_g1</t>
  </si>
  <si>
    <t>TRINITY_DN26897_c0_g1</t>
  </si>
  <si>
    <t>sp|P04323|POL3_DROME Retrovirus-related Pol polyprotein from transposon 17.6 OS=Drosophila melanogaster GN=pol PE=3 SV=1</t>
  </si>
  <si>
    <t>TRINITY_DN26897_c0_g2</t>
  </si>
  <si>
    <t>sp|P0CT39|TF26_SCHPO Transposon Tf2-6 polyprotein OS=Schizosaccharomyces pombe (strain 972 / ATCC 24843) GN=Tf2-6 PE=3 SV=1</t>
  </si>
  <si>
    <t>gi|1024031192|gb|KZV41994.1| peroxidase 64 [Dorcoceras hygrometricum]</t>
  </si>
  <si>
    <t>TRINITY_DN26897_c1_g1</t>
  </si>
  <si>
    <t>TRINITY_DN26897_c2_g4</t>
  </si>
  <si>
    <t>TRINITY_DN26897_c2_g6</t>
  </si>
  <si>
    <t>TRINITY_DN26946_c0_g1</t>
  </si>
  <si>
    <t>TRINITY_DN27005_c0_g1</t>
  </si>
  <si>
    <t>virNOG07548;virNOG10955</t>
  </si>
  <si>
    <t>gi|595849306|ref|XP_007209698.1| hypothetical protein PRUPE_ppa012416mg [Prunus persica] gi|462405433|gb|EMJ10897.1| hypothetical protein PRUPE_ppa012416mg [Prunus persica]</t>
  </si>
  <si>
    <t>TRINITY_DN30083_c0_g1</t>
  </si>
  <si>
    <t>virNOG07548;COG0386</t>
  </si>
  <si>
    <t>gi|595848524|ref|XP_007209545.1| hypothetical protein PRUPE_ppa010771mg [Prunus persica] gi|462405280|gb|EMJ10744.1| hypothetical protein PRUPE_ppa010771mg [Prunus persica]</t>
  </si>
  <si>
    <t>TRINITY_DN34125_c0_g1</t>
  </si>
  <si>
    <t>TRINITY_DN3617_c0_g1</t>
  </si>
  <si>
    <t>gi|1027101470|ref|XP_008230665.2| PREDICTED: LOW QUALITY PROTEIN: peroxidase 63 [Prunus mume]</t>
  </si>
  <si>
    <t>TRINITY_DN363_c0_g1</t>
  </si>
  <si>
    <t>GO:0006979;GO:0020037;GO:0046872;GO:0016688;GO:0098869;GO:0016021;GO:0042744;GO:0055114;GO:0031969</t>
  </si>
  <si>
    <t>gi|937904132|dbj|BAS79186.1| Os02g0553200, partial [Oryza sativa Japonica Group]</t>
  </si>
  <si>
    <t>TRINITY_DN9336_c0_g1</t>
  </si>
  <si>
    <t>TRINITY_DN9691_c0_g1</t>
  </si>
  <si>
    <t>COG0386</t>
  </si>
  <si>
    <t>sp|P11352|GPX1_MOUSE Glutathione peroxidase 1 OS=Mus musculus GN=Gpx1 PE=1 SV=2</t>
  </si>
  <si>
    <t>TRINITY_DN9843_c0_g1</t>
  </si>
  <si>
    <t>COG0386;virNOG14437</t>
  </si>
  <si>
    <t>sp|P46412|GPX3_MOUSE Glutathione peroxidase 3 OS=Mus musculus GN=Gpx3 PE=1 SV=2</t>
  </si>
  <si>
    <t>gi|303289056|ref|XP_003063816.1| glutathione peroxidase [Micromonas pusilla CCMP1545] gi|226454884|gb|EEH52189.1| glutathione peroxidase [Micromonas pusilla CCMP1545]</t>
  </si>
  <si>
    <t>gi|747042439|ref|XP_011078554.1| PREDICTED: peroxidase 11 [Sesamum indicum]</t>
    <phoneticPr fontId="1" type="noConversion"/>
  </si>
  <si>
    <t>sp|Q9ZV04|PER24_ARATH Peroxidase 24 OS=Arabidopsis thaliana GN=PER24 PE=2 SV=1</t>
    <phoneticPr fontId="1" type="noConversion"/>
  </si>
  <si>
    <t>sp|O70325|GPX41_MOUSE Phospholipid hydroperoxide glutathione peroxidase, mitochondrial OS=Mus musculus GN=Gpx4 PE=1 SV=4</t>
    <phoneticPr fontId="1" type="noConversion"/>
  </si>
  <si>
    <t>gi|255071233|ref|XP_002507698.1| glutathione peroxidase [Micromonas commoda] gi|226522973|gb|ACO68956.1| glutathione peroxidase [Micromonas commoda]</t>
    <phoneticPr fontId="1" type="noConversion"/>
  </si>
  <si>
    <t>sp|Q9LEF0|GPX4_MESCR Probable phospholipid hydroperoxide glutathione peroxidase OS=Mesembryanthemum crystallinum GN=GPXMC1 PE=2 SV=1</t>
    <phoneticPr fontId="1" type="noConversion"/>
  </si>
  <si>
    <t>sp|P30708|GPX4_NICSY Probable phospholipid hydroperoxide glutathione peroxidase OS=Nicotiana sylvestris PE=2 SV=1</t>
    <phoneticPr fontId="1" type="noConversion"/>
  </si>
  <si>
    <t>gi|302139078|gb|ADK94877.1| drought inducible putative ascorbate peroxidase protein, partial [Eleusine coracana]</t>
    <phoneticPr fontId="1" type="noConversion"/>
  </si>
  <si>
    <t>sp|P22195|PER1_ARAHY Cationic peroxidase 1 OS=Arachis hypogaea GN=PNC1 PE=1 SV=2</t>
    <phoneticPr fontId="1" type="noConversion"/>
  </si>
  <si>
    <t>sp|O23044|PER3_ARATH Peroxidase 3 OS=Arabidopsis thaliana GN=PER3 PE=2 SV=1</t>
    <phoneticPr fontId="1" type="noConversion"/>
  </si>
  <si>
    <t>sp|Q96522|PER45_ARATH Peroxidase 45 OS=Arabidopsis thaliana GN=PER45 PE=1 SV=1</t>
    <phoneticPr fontId="1" type="noConversion"/>
  </si>
  <si>
    <t>sp|Q05431|APX1_ARATH L-ascorbate peroxidase 1, cytosolic OS=Arabidopsis thaliana GN=APX1 PE=1 SV=2</t>
    <phoneticPr fontId="1" type="noConversion"/>
  </si>
  <si>
    <t>gi|747049130|ref|XP_011070599.1| PREDICTED: lignin-forming anionic peroxidase-like [Sesamum indicum]</t>
    <phoneticPr fontId="1" type="noConversion"/>
  </si>
  <si>
    <t>sp|P48534|APX1_PEA L-ascorbate peroxidase, cytosolic OS=Pisum sativum GN=APX1 PE=1 SV=2</t>
    <phoneticPr fontId="1" type="noConversion"/>
  </si>
  <si>
    <t>sp|Q9FE01|APX2_ORYSJ L-ascorbate peroxidase 2, cytosolic OS=Oryza sativa subsp. japonica GN=APX2 PE=1 SV=1</t>
    <phoneticPr fontId="1" type="noConversion"/>
  </si>
  <si>
    <t>sp|P20825|POL2_DROME Retrovirus-related Pol polyprotein from transposon 297 OS=Drosophila melanogaster GN=pol PE=3 SV=1</t>
    <phoneticPr fontId="1" type="noConversion"/>
  </si>
  <si>
    <t>sp|Q42564|APX3_ARATH L-ascorbate peroxidase 3 OS=Arabidopsis thaliana GN=APX3 PE=1 SV=1</t>
    <phoneticPr fontId="1" type="noConversion"/>
  </si>
  <si>
    <t>sp|Q39034|PER59_ARATH Peroxidase 59 OS=Arabidopsis thaliana GN=PER59 PE=1 SV=2</t>
    <phoneticPr fontId="1" type="noConversion"/>
  </si>
  <si>
    <t>sp|O80822|PER25_ARATH Peroxidase 25 OS=Arabidopsis thaliana GN=PER25 PE=2 SV=2</t>
    <phoneticPr fontId="1" type="noConversion"/>
  </si>
  <si>
    <t>sp|Q9LYB4|GPX5_ARATH Probable glutathione peroxidase 5 OS=Arabidopsis thaliana GN=GPX5 PE=1 SV=1</t>
    <phoneticPr fontId="1" type="noConversion"/>
  </si>
  <si>
    <t>sp|A7NY33|PER4_VITVI Peroxidase 4 OS=Vitis vinifera GN=GSVIVT00023967001 PE=1 SV=1</t>
    <phoneticPr fontId="1" type="noConversion"/>
  </si>
  <si>
    <t>sp|Q9SGH6|DOX1_ARATH Alpha-dioxygenase 1 OS=Arabidopsis thaliana GN=DOX1 PE=1 SV=1</t>
    <phoneticPr fontId="1" type="noConversion"/>
  </si>
  <si>
    <t>GO:0020037;GO:0055114;GO:0042542;GO:0005737;GO:0046872;GO:0004096;GO:0098869;GO:0042744</t>
    <phoneticPr fontId="1" type="noConversion"/>
  </si>
  <si>
    <t>GO:0006979;GO:0098869;GO:0004602;GO:0055114</t>
    <phoneticPr fontId="1" type="noConversion"/>
  </si>
  <si>
    <t>GO:0006979;GO:0005634;GO:0098869;GO:0005829;GO:0004602;GO:0055114</t>
    <phoneticPr fontId="1" type="noConversion"/>
  </si>
  <si>
    <t>GO:0050896</t>
    <phoneticPr fontId="1" type="noConversion"/>
  </si>
  <si>
    <t>GO:0006979;GO:0020037;GO:0016688;GO:0098869;GO:0016021;GO:0055114</t>
    <phoneticPr fontId="1" type="noConversion"/>
  </si>
  <si>
    <t>GO:0016020;GO:0050896</t>
    <phoneticPr fontId="1" type="noConversion"/>
  </si>
  <si>
    <t>GO:0004601;GO:0098869</t>
    <phoneticPr fontId="1" type="noConversion"/>
  </si>
  <si>
    <t>GO:0004784;GO:0019430;GO:0046872;GO:0055114</t>
    <phoneticPr fontId="1" type="noConversion"/>
  </si>
  <si>
    <t>GO:0006801;GO:0044710;GO:0016491</t>
    <phoneticPr fontId="1" type="noConversion"/>
  </si>
  <si>
    <t>SOD</t>
    <phoneticPr fontId="1" type="noConversion"/>
  </si>
  <si>
    <t>CAT</t>
    <phoneticPr fontId="1" type="noConversion"/>
  </si>
  <si>
    <t>POD</t>
    <phoneticPr fontId="1" type="noConversion"/>
  </si>
  <si>
    <t>APX</t>
    <phoneticPr fontId="1" type="noConversion"/>
  </si>
  <si>
    <t>GPX</t>
    <phoneticPr fontId="1" type="noConversion"/>
  </si>
  <si>
    <t>ID</t>
    <phoneticPr fontId="1" type="noConversion"/>
  </si>
  <si>
    <t>sp|Q69SV0|APX8_ORYSJ Probable L-ascorbate peroxidase 8, chloroplastic OS=Oryza sativa subsp. japonica GN=APX8 PE=1 SV=2</t>
    <phoneticPr fontId="1" type="noConversion"/>
  </si>
  <si>
    <t>sp|Q6ZJJ1|APX4_ORYSJ Probable L-ascorbate peroxidase 4, peroxisomal OS=Oryza sativa subsp. japonica GN=APX4 PE=2 SV=1</t>
    <phoneticPr fontId="1" type="noConversion"/>
  </si>
  <si>
    <t>sp|Q9FL16|PER63_ARATH Peroxidase 63 OS=Arabidopsis thaliana GN=PER63 PE=2 SV=1</t>
    <phoneticPr fontId="1" type="noConversion"/>
  </si>
  <si>
    <t>sp|Q8R481|PERL_MESAU Lactoperoxidase OS=Mesocricetus auratus GN=LPO PE=1 SV=1</t>
    <phoneticPr fontId="1" type="noConversion"/>
  </si>
  <si>
    <t>sp|P22195|PER1_ARAHY Cationic peroxidase 1 OS=Arachis hypogaea GN=PNC1 PE=1 SV=2</t>
    <phoneticPr fontId="1" type="noConversion"/>
  </si>
  <si>
    <t>sp|O23044|PER3_ARATH Peroxidase 3 OS=Arabidopsis thaliana GN=PER3 PE=2 SV=1</t>
    <phoneticPr fontId="1" type="noConversion"/>
  </si>
  <si>
    <t>sp|P20825|POL2_DROME Retrovirus-related Pol polyprotein from transposon 297 OS=Drosophila melanogaster GN=pol PE=3 SV=1</t>
    <phoneticPr fontId="1" type="noConversion"/>
  </si>
  <si>
    <t>gi|1023992244|gb|KZV26149.1| peroxidase 64 [Dorcoceras hygrometricum]</t>
    <phoneticPr fontId="1" type="noConversion"/>
  </si>
  <si>
    <t>gi|747098519|ref|XP_011097275.1| PREDICTED: peroxidase 51 [Sesamum indicum]</t>
    <phoneticPr fontId="1" type="noConversion"/>
  </si>
  <si>
    <t>gi|747105417|ref|XP_011100981.1| PREDICTED: uncharacterized protein LOC105179084 [Sesamum indicum]</t>
    <phoneticPr fontId="1" type="noConversion"/>
  </si>
  <si>
    <t>sp|Q9SZB9|PER47_ARATH Peroxidase 47 OS=Arabidopsis thaliana GN=PER47 PE=2 SV=2</t>
    <phoneticPr fontId="1" type="noConversion"/>
  </si>
  <si>
    <t>gi|747063435|ref|XP_011078264.1| PREDICTED: peroxidase 64-like [Sesamum indicum]</t>
    <phoneticPr fontId="1" type="noConversion"/>
  </si>
  <si>
    <t>gi|10697182|dbj|BAB16317.1| secretory peroxidase [Avicennia marina]</t>
    <phoneticPr fontId="1" type="noConversion"/>
  </si>
  <si>
    <t>sp|Q9SB81|PER42_ARATH Peroxidase 42 OS=Arabidopsis thaliana GN=PER42 PE=1 SV=2</t>
    <phoneticPr fontId="1" type="noConversion"/>
  </si>
  <si>
    <t>gi|747096303|ref|XP_011096066.1| PREDICTED: peroxidase 42-like [Sesamum indicum]</t>
    <phoneticPr fontId="1" type="noConversion"/>
  </si>
  <si>
    <t>sp|Q9SB81|PER42_ARATH Peroxidase 42 OS=Arabidopsis thaliana GN=PER42 PE=1 SV=2</t>
    <phoneticPr fontId="1" type="noConversion"/>
  </si>
  <si>
    <t>TRINITY_DN10553_c0_g1</t>
  </si>
  <si>
    <t>GO:0016020;GO:0055085;GO:0016787;GO:0000166;GO:0015672;GO:0030001;GO:0043167</t>
  </si>
  <si>
    <t>virNOG15513;virNOG04121;virNOG01077</t>
  </si>
  <si>
    <t>sp|P06687|AT1A3_RAT Sodium/potassium-transporting ATPase subunit alpha-3 OS=Rattus norvegicus GN=Atp1a3 PE=1 SV=2</t>
    <phoneticPr fontId="1" type="noConversion"/>
  </si>
  <si>
    <t>gi|68638026|emb|CAI99406.1| P-type ATPase [Flabellia petiolata]</t>
  </si>
  <si>
    <t>TRINITY_DN10553_c0_g2</t>
  </si>
  <si>
    <t>GO:0006811;GO:0005488</t>
  </si>
  <si>
    <t>virNOG15513;virNOG05190</t>
  </si>
  <si>
    <t>sp|P06687|AT1A3_RAT Sodium/potassium-transporting ATPase subunit alpha-3 OS=Rattus norvegicus GN=Atp1a3 PE=1 SV=2</t>
  </si>
  <si>
    <t>TRINITY_DN10553_c0_g3</t>
  </si>
  <si>
    <t>GO:0005391;GO:0006813;GO:0046872;GO:0005524;GO:0016021;GO:0090662;GO:0006814;GO:0010248</t>
  </si>
  <si>
    <t>virNOG15513;virNOG06386;virNOG01632</t>
  </si>
  <si>
    <t>gi|971513215|dbj|GAQ85006.1| Ca2+ transporting ATPase [Klebsormidium flaccidum]</t>
  </si>
  <si>
    <t>TRINITY_DN13991_c0_g1</t>
  </si>
  <si>
    <t>GO:0005391;GO:0006813;GO:0046872;GO:0005524;GO:0016021;GO:0090662;GO:0006814;GO:0010248</t>
    <phoneticPr fontId="1" type="noConversion"/>
  </si>
  <si>
    <t>virNOG15513;virNOG00062</t>
  </si>
  <si>
    <t>sp|P06685|AT1A1_RAT Sodium/potassium-transporting ATPase subunit alpha-1 OS=Rattus norvegicus GN=Atp1a1 PE=1 SV=1</t>
  </si>
  <si>
    <t>gi|145340597|ref|XP_001415408.1| P-ATPase family transporter: sodium/potassium ion [Ostreococcus lucimarinus CCE9901] gi|144575631|gb|ABO93700.1| P-ATPase family transporter: sodium/potassium ion [Ostreococcus lucimarinus CCE9901]</t>
  </si>
  <si>
    <t>TRINITY_DN13991_c0_g2</t>
  </si>
  <si>
    <t>GO:0016020;GO:0055085;GO:0016787;GO:0000166;GO:0015672;GO:0030001;GO:0043167</t>
    <phoneticPr fontId="1" type="noConversion"/>
  </si>
  <si>
    <t>TRINITY_DN13991_c1_g1</t>
  </si>
  <si>
    <t>sp|P06686|AT1A2_RAT Sodium/potassium-transporting ATPase subunit alpha-2 OS=Rattus norvegicus GN=Atp1a2 PE=1 SV=1</t>
  </si>
  <si>
    <t>TRINITY_DN18757_c1_g1</t>
  </si>
  <si>
    <t>GO:0016021;GO:0071805;GO:0009674</t>
  </si>
  <si>
    <t>K03549</t>
  </si>
  <si>
    <t>virNOG05983</t>
  </si>
  <si>
    <t>sp|Q9M7K4|POT5_ARATH Potassium transporter 5 OS=Arabidopsis thaliana GN=POT5 PE=1 SV=1</t>
    <phoneticPr fontId="1" type="noConversion"/>
  </si>
  <si>
    <t>gi|747079411|ref|XP_011086905.1| PREDICTED: potassium transporter 5 [Sesamum indicum]</t>
  </si>
  <si>
    <t>TRINITY_DN18868_c2_g3</t>
  </si>
  <si>
    <t>GO:0055085;GO:0016021</t>
    <phoneticPr fontId="1" type="noConversion"/>
  </si>
  <si>
    <t>virNOG04699</t>
  </si>
  <si>
    <t>sp|Q9LT68|NHD1_ARATH Sodium/proton antiporter 1 OS=Arabidopsis thaliana GN=NHD1 PE=2 SV=1</t>
    <phoneticPr fontId="1" type="noConversion"/>
  </si>
  <si>
    <t>gi|604333286|gb|EYU37637.1| hypothetical protein MIMGU_mgv1a003531mg [Erythranthe guttata]</t>
    <phoneticPr fontId="1" type="noConversion"/>
  </si>
  <si>
    <t>TRINITY_DN19151_c2_g2</t>
  </si>
  <si>
    <t>GO:0035725;GO:0015385;GO:0055075;GO:0006885;GO:0005774;GO:1902600;GO:0016021;GO:0009651;GO:0005886</t>
    <phoneticPr fontId="1" type="noConversion"/>
  </si>
  <si>
    <t>virNOG05926</t>
  </si>
  <si>
    <t>sp|Q56XP4|NHX2_ARATH Sodium/hydrogen exchanger 2 OS=Arabidopsis thaliana GN=NHX2 PE=2 SV=2</t>
    <phoneticPr fontId="1" type="noConversion"/>
  </si>
  <si>
    <t>gi|604327828|gb|EYU33528.1| hypothetical protein MIMGU_mgv1a023716mg [Erythranthe guttata]</t>
  </si>
  <si>
    <t>TRINITY_DN20034_c4_g3</t>
  </si>
  <si>
    <t>GO:0005509;GO:0016021</t>
  </si>
  <si>
    <t>virNOG11591;virNOG15922</t>
  </si>
  <si>
    <t>RP</t>
  </si>
  <si>
    <t>sp|Q6K3R5|NCL2_ORYSJ Sodium/calcium exchanger NCL2 OS=Oryza sativa subsp. japonica GN=NCL2 PE=2 SV=2</t>
    <phoneticPr fontId="1" type="noConversion"/>
  </si>
  <si>
    <t>gi|848898305|ref|XP_012849265.1| PREDICTED: uncharacterized protein LOC105969080 [Erythranthe guttata]</t>
  </si>
  <si>
    <t>TRINITY_DN20522_c1_g2</t>
  </si>
  <si>
    <t>GO:0005249;GO:0016021;GO:0071805</t>
  </si>
  <si>
    <t>K21867</t>
  </si>
  <si>
    <t>virNOG06457</t>
  </si>
  <si>
    <t>sp|Q9M8S6|SKOR_ARATH Potassium channel SKOR OS=Arabidopsis thaliana GN=SKOR PE=1 SV=1</t>
    <phoneticPr fontId="1" type="noConversion"/>
  </si>
  <si>
    <t>gi|747077514|ref|XP_011085880.1| PREDICTED: potassium channel SKOR-like [Sesamum indicum]</t>
  </si>
  <si>
    <t>TRINITY_DN20522_c1_g3</t>
  </si>
  <si>
    <t>TRINITY_DN20522_c1_g4</t>
  </si>
  <si>
    <t>GO:0005249;GO:0005887;GO:0071805;GO:0042391</t>
  </si>
  <si>
    <t>TRINITY_DN20522_c1_g5</t>
  </si>
  <si>
    <t>virNOG06457;virNOG19495</t>
  </si>
  <si>
    <t>sp|Q94A76|GORK_ARATH Potassium channel GORK OS=Arabidopsis thaliana GN=GORK PE=1 SV=2</t>
    <phoneticPr fontId="1" type="noConversion"/>
  </si>
  <si>
    <t>TRINITY_DN26146_c0_g4</t>
  </si>
  <si>
    <t>GO:0035235;GO:0016021;GO:0004970;GO:0006811</t>
  </si>
  <si>
    <t>virNOG11172</t>
  </si>
  <si>
    <t>sp|Q8LGN0|GLR27_ARATH Glutamate receptor 2.7 OS=Arabidopsis thaliana GN=GLR2.7 PE=2 SV=3</t>
    <phoneticPr fontId="1" type="noConversion"/>
  </si>
  <si>
    <t>gi|848919698|ref|XP_012856881.1| PREDICTED: glutamate receptor 2.7-like [Erythranthe guttata]</t>
    <phoneticPr fontId="1" type="noConversion"/>
  </si>
  <si>
    <t>gi|567856814|ref|XP_006421090.1| hypothetical protein CICLE_v10004424mg [Citrus clementina] gi|557522963|gb|ESR34330.1| hypothetical protein CICLE_v10004424mg [Citrus clementina]</t>
    <phoneticPr fontId="1" type="noConversion"/>
  </si>
  <si>
    <t>Genes related to antioxidant enzymes</t>
    <phoneticPr fontId="1" type="noConversion"/>
  </si>
  <si>
    <t>Table S4 Genes related to antioxidant enzymes and ion transport</t>
    <phoneticPr fontId="1" type="noConversion"/>
  </si>
  <si>
    <t>Genes related to ion transport</t>
    <phoneticPr fontId="1" type="noConversion"/>
  </si>
  <si>
    <t>TRINITY_DN18006_c0_g1</t>
  </si>
  <si>
    <t>GO:1902600;GO:0016021;GO:0015299</t>
  </si>
  <si>
    <t>virNOG04855</t>
  </si>
  <si>
    <t>sp|Q9LKW9|NHX7_ARATH Sodium/hydrogen exchanger 7 OS=Arabidopsis thaliana GN=NHX7 PE=1 SV=1</t>
    <phoneticPr fontId="1" type="noConversion"/>
  </si>
  <si>
    <t>TRINITY_DN19123_c4_g2</t>
  </si>
  <si>
    <t>virNOG18777</t>
  </si>
  <si>
    <t>sp|Q58FZ0|NAKR2_ARATH Protein SODIUM POTASSIUM ROOT DEFECTIVE 2 OS=Arabidopsis thaliana GN=NAKR2 PE=2 SV=1</t>
    <phoneticPr fontId="1" type="noConversion"/>
  </si>
  <si>
    <t>gi|747093944|ref|XP_011094796.1| PREDICTED: uncharacterized protein LOC105174399 [Sesamum indicum]</t>
    <phoneticPr fontId="1" type="noConversion"/>
  </si>
  <si>
    <t>TRINITY_DN19370_c1_g1</t>
  </si>
  <si>
    <t>virNOG06303</t>
  </si>
  <si>
    <t>sp|Q650U0|BASS5_ORYSJ Probable sodium/metabolite cotransporter BASS5, chloroplastic OS=Oryza sativa subsp. japonica GN=BASS5 PE=2 SV=1</t>
    <phoneticPr fontId="1" type="noConversion"/>
  </si>
  <si>
    <t>gi|747068643|ref|XP_011081086.1| PREDICTED: probable sodium/metabolite cotransporter BASS5, chloroplastic [Sesamum indicum]</t>
  </si>
  <si>
    <t>gi|747077514|ref|XP_011085880.1| PREDICTED: potassium channel SKOR-like [Sesamum indicum]</t>
    <phoneticPr fontId="1" type="noConversion"/>
  </si>
  <si>
    <t>TRINITY_DN14929_c0_g1</t>
  </si>
  <si>
    <t>GO:0016020;GO:0006811</t>
  </si>
  <si>
    <t>virNOG00693</t>
  </si>
  <si>
    <t>sp|Q9SVV6|KCO6_ARATH Two-pore potassium channel 3 OS=Arabidopsis thaliana GN=TPK3 PE=2 SV=1</t>
    <phoneticPr fontId="1" type="noConversion"/>
  </si>
  <si>
    <t>gi|747076410|ref|XP_011085276.1| PREDICTED: two-pore potassium channel 3-like [Sesamum indicum]</t>
  </si>
  <si>
    <t>TRINITY_DN14970_c0_g1</t>
  </si>
  <si>
    <t>GO:0016020;GO:0006813;GO:0005216;GO:0034220</t>
  </si>
  <si>
    <t>virNOG06873;COG0666;virNOG19495</t>
  </si>
  <si>
    <t>PR</t>
  </si>
  <si>
    <t>sp|Q38998|AKT1_ARATH Potassium channel AKT1 OS=Arabidopsis thaliana GN=AKT1 PE=1 SV=2</t>
  </si>
  <si>
    <t>gi|747070225|ref|XP_011081924.1| PREDICTED: potassium channel AKT1-like [Sesamum indicum]</t>
  </si>
  <si>
    <t>TRINITY_DN14971_c0_g1</t>
  </si>
  <si>
    <t>GO:0005509;GO:0005267;GO:0016021;GO:0071805</t>
  </si>
  <si>
    <t>virNOG07897;COG1226;virNOG00693;KOG1418</t>
  </si>
  <si>
    <t>sp|Q8LBL1|KCO1_ARATH Two-pore potassium channel 1 OS=Arabidopsis thaliana GN=TPK1 PE=1 SV=2</t>
  </si>
  <si>
    <t>gi|604314957|gb|EYU27663.1| hypothetical protein MIMGU_mgv1a019685mg [Erythranthe guttata]</t>
  </si>
  <si>
    <t>TRINITY_DN15464_c0_g1</t>
  </si>
  <si>
    <t>GO:0005267;GO:0016021;GO:0071805</t>
  </si>
  <si>
    <t>K05389</t>
  </si>
  <si>
    <t>virNOG07897</t>
  </si>
  <si>
    <t>sp|Q8LBL1|KCO1_ARATH Two-pore potassium channel 1 OS=Arabidopsis thaliana GN=TPK1 PE=1 SV=2</t>
    <phoneticPr fontId="1" type="noConversion"/>
  </si>
  <si>
    <t>gi|747099431|ref|XP_011097770.1| PREDICTED: two-pore potassium channel 1 [Sesamum indicum] gi|747099433|ref|XP_011097771.1| PREDICTED: two-pore potassium channel 1 [Sesamum indicum] gi|747099435|ref|XP_011097772.1| PREDICTED: two-pore potassium channel 1 [Sesamum indicum] gi|747099437|ref|XP_011097773.1| PREDICTED: two-pore potassium channel 1 [Sesamum indicum]</t>
  </si>
  <si>
    <t>TRINITY_DN15519_c0_g1</t>
  </si>
  <si>
    <t>GO:0016021;GO:0071805;GO:0015079</t>
  </si>
  <si>
    <t>virNOG06205;NOG157634</t>
  </si>
  <si>
    <t>SP</t>
  </si>
  <si>
    <t>sp|Q9FY75|POT7_ARATH Potassium transporter 7 OS=Arabidopsis thaliana GN=POT7 PE=1 SV=2</t>
  </si>
  <si>
    <t>gi|604298438|gb|EYU18482.1| hypothetical protein MIMGU_mgv1a0012782mg, partial [Erythranthe guttata]</t>
  </si>
  <si>
    <t>TRINITY_DN16926_c0_g3</t>
  </si>
  <si>
    <t>virNOG07276</t>
  </si>
  <si>
    <t>sp|Q38898|AKT2_ARATH Potassium channel AKT2/3 OS=Arabidopsis thaliana GN=AKT2 PE=1 SV=1</t>
    <phoneticPr fontId="1" type="noConversion"/>
  </si>
  <si>
    <t>gi|747080928|ref|XP_011087731.1| PREDICTED: potassium channel AKT2/3 [Sesamum indicum]</t>
  </si>
  <si>
    <t>TRINITY_DN17135_c0_g1</t>
  </si>
  <si>
    <t>virNOG17254</t>
  </si>
  <si>
    <t>sp|Q67VS5|HAK10_ORYSJ Potassium transporter 10 OS=Oryza sativa subsp. japonica GN=HAK10 PE=2 SV=1</t>
    <phoneticPr fontId="1" type="noConversion"/>
  </si>
  <si>
    <t>gi|747053921|ref|XP_011073143.1| PREDICTED: potassium transporter 10-like isoform X3 [Sesamum indicum]</t>
  </si>
  <si>
    <t>TRINITY_DN17135_c0_g4</t>
  </si>
  <si>
    <t>virNOG07506</t>
  </si>
  <si>
    <t>sp|O80739|POT12_ARATH Putative potassium transporter 12 OS=Arabidopsis thaliana GN=POT12 PE=1 SV=2</t>
    <phoneticPr fontId="1" type="noConversion"/>
  </si>
  <si>
    <t>gi|747078739|ref|XP_011086543.1| PREDICTED: putative potassium transporter 12 [Sesamum indicum]</t>
  </si>
  <si>
    <t>TRINITY_DN17915_c3_g1</t>
  </si>
  <si>
    <t>GO:0044699;GO:0046872</t>
  </si>
  <si>
    <t>KOG1603;virNOG05025</t>
  </si>
  <si>
    <t>sp|Q58FZ0|NAKR2_ARATH Protein SODIUM POTASSIUM ROOT DEFECTIVE 2 OS=Arabidopsis thaliana GN=NAKR2 PE=2 SV=1</t>
    <phoneticPr fontId="1" type="noConversion"/>
  </si>
  <si>
    <t>gi|747084045|ref|XP_011089413.1| PREDICTED: uncharacterized protein LOC105170375 [Sesamum indicum]</t>
  </si>
  <si>
    <t>TRINITY_DN19188_c3_g1</t>
  </si>
  <si>
    <t>virNOG06873</t>
  </si>
  <si>
    <t>gi|747091948|ref|XP_011093723.1| PREDICTED: potassium channel AKT1-like [Sesamum indicum]</t>
  </si>
  <si>
    <t>TRINITY_DN19246_c2_g1</t>
  </si>
  <si>
    <t>GO:0006811</t>
  </si>
  <si>
    <t>COG3158;virNOG02130</t>
  </si>
  <si>
    <t>sp|Q9LD18|POT4_ARATH Potassium transporter 4 OS=Arabidopsis thaliana GN=POT4 PE=1 SV=2</t>
  </si>
  <si>
    <t>gi|1023969040|gb|KZV16329.1| K+ uptake transporter 3 isoform 1 [Dorcoceras hygrometricum]</t>
  </si>
  <si>
    <t>TRINITY_DN20642_c0_g2</t>
  </si>
  <si>
    <t>virNOG02130</t>
  </si>
  <si>
    <t>TRINITY_DN20668_c0_g1</t>
  </si>
  <si>
    <t>virNOG05452</t>
  </si>
  <si>
    <t>sp|Q6YWQ4|HAK25_ORYSJ Potassium transporter 25 OS=Oryza sativa subsp. japonica GN=HAK25 PE=2 SV=1</t>
  </si>
  <si>
    <t>gi|747100804|ref|XP_011098505.1| PREDICTED: potassium transporter 8-like [Sesamum indicum] gi|747100806|ref|XP_011098506.1| PREDICTED: potassium transporter 8-like [Sesamum indicum]</t>
  </si>
  <si>
    <t>TRINITY_DN21735_c2_g1</t>
  </si>
  <si>
    <t>virNOG06873;COG0666</t>
  </si>
  <si>
    <t>gi|604317163|gb|EYU29239.1| hypothetical protein MIMGU_mgv1a001125mg [Erythranthe guttat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5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N215"/>
  <sheetViews>
    <sheetView tabSelected="1" topLeftCell="A193" workbookViewId="0">
      <selection activeCell="G219" sqref="G219"/>
    </sheetView>
  </sheetViews>
  <sheetFormatPr defaultRowHeight="13.5" x14ac:dyDescent="0.15"/>
  <cols>
    <col min="1" max="1" width="17.5" style="1" customWidth="1"/>
    <col min="2" max="2" width="25.375" customWidth="1"/>
    <col min="3" max="3" width="20.25" customWidth="1"/>
    <col min="4" max="4" width="49.875" customWidth="1"/>
    <col min="9" max="9" width="28" customWidth="1"/>
  </cols>
  <sheetData>
    <row r="1" spans="1:10" ht="15.75" thickBot="1" x14ac:dyDescent="0.3">
      <c r="A1" s="10" t="s">
        <v>634</v>
      </c>
      <c r="B1" s="10"/>
    </row>
    <row r="2" spans="1:10" ht="14.25" customHeight="1" x14ac:dyDescent="0.15">
      <c r="A2" s="11"/>
      <c r="B2" s="13" t="s">
        <v>554</v>
      </c>
      <c r="C2" s="13" t="s">
        <v>38</v>
      </c>
      <c r="D2" s="13" t="s">
        <v>39</v>
      </c>
      <c r="E2" s="13" t="s">
        <v>40</v>
      </c>
      <c r="F2" s="13" t="s">
        <v>41</v>
      </c>
      <c r="G2" s="13" t="s">
        <v>42</v>
      </c>
      <c r="H2" s="13" t="s">
        <v>43</v>
      </c>
      <c r="I2" s="13" t="s">
        <v>44</v>
      </c>
    </row>
    <row r="3" spans="1:10" x14ac:dyDescent="0.15">
      <c r="A3" s="12"/>
      <c r="B3" s="14"/>
      <c r="C3" s="14"/>
      <c r="D3" s="14"/>
      <c r="E3" s="14"/>
      <c r="F3" s="14"/>
      <c r="G3" s="14"/>
      <c r="H3" s="14"/>
      <c r="I3" s="14"/>
    </row>
    <row r="4" spans="1:10" ht="14.25" x14ac:dyDescent="0.2">
      <c r="A4" s="21" t="s">
        <v>633</v>
      </c>
      <c r="B4" s="21"/>
      <c r="C4" s="19"/>
      <c r="D4" s="19"/>
      <c r="E4" s="19"/>
      <c r="F4" s="19"/>
      <c r="G4" s="19"/>
      <c r="H4" s="19"/>
      <c r="I4" s="19"/>
    </row>
    <row r="5" spans="1:10" ht="15.2" customHeight="1" x14ac:dyDescent="0.25">
      <c r="A5" s="6" t="s">
        <v>549</v>
      </c>
      <c r="B5" s="2" t="s">
        <v>78</v>
      </c>
      <c r="C5" s="2">
        <v>2639</v>
      </c>
      <c r="D5" s="2" t="s">
        <v>79</v>
      </c>
      <c r="E5" s="2" t="s">
        <v>80</v>
      </c>
      <c r="F5" s="2" t="s">
        <v>81</v>
      </c>
      <c r="G5" s="2" t="s">
        <v>82</v>
      </c>
      <c r="H5" s="3" t="s">
        <v>83</v>
      </c>
      <c r="I5" s="3" t="s">
        <v>84</v>
      </c>
      <c r="J5" t="s">
        <v>85</v>
      </c>
    </row>
    <row r="6" spans="1:10" ht="15.2" customHeight="1" x14ac:dyDescent="0.15">
      <c r="B6" s="2" t="s">
        <v>86</v>
      </c>
      <c r="C6" s="2">
        <v>2525</v>
      </c>
      <c r="D6" s="2" t="s">
        <v>87</v>
      </c>
      <c r="E6" s="2" t="s">
        <v>45</v>
      </c>
      <c r="F6" s="2" t="s">
        <v>88</v>
      </c>
      <c r="G6" s="2" t="s">
        <v>82</v>
      </c>
      <c r="H6" s="3" t="s">
        <v>89</v>
      </c>
      <c r="I6" s="3" t="s">
        <v>90</v>
      </c>
      <c r="J6" t="s">
        <v>85</v>
      </c>
    </row>
    <row r="7" spans="1:10" ht="15.2" customHeight="1" x14ac:dyDescent="0.15">
      <c r="B7" s="2" t="s">
        <v>91</v>
      </c>
      <c r="C7" s="2">
        <v>1873</v>
      </c>
      <c r="D7" s="2" t="s">
        <v>45</v>
      </c>
      <c r="E7" s="2" t="s">
        <v>45</v>
      </c>
      <c r="F7" s="2" t="s">
        <v>92</v>
      </c>
      <c r="G7" s="2" t="s">
        <v>93</v>
      </c>
      <c r="H7" s="3" t="s">
        <v>94</v>
      </c>
      <c r="I7" s="3" t="s">
        <v>95</v>
      </c>
      <c r="J7" t="s">
        <v>85</v>
      </c>
    </row>
    <row r="8" spans="1:10" ht="15.2" customHeight="1" x14ac:dyDescent="0.15">
      <c r="B8" s="2" t="s">
        <v>96</v>
      </c>
      <c r="C8" s="2">
        <v>2607</v>
      </c>
      <c r="D8" s="2" t="s">
        <v>547</v>
      </c>
      <c r="E8" s="2" t="s">
        <v>45</v>
      </c>
      <c r="F8" s="2" t="s">
        <v>97</v>
      </c>
      <c r="G8" s="2" t="s">
        <v>82</v>
      </c>
      <c r="H8" s="3" t="s">
        <v>98</v>
      </c>
      <c r="I8" s="3" t="s">
        <v>99</v>
      </c>
      <c r="J8" t="s">
        <v>85</v>
      </c>
    </row>
    <row r="9" spans="1:10" ht="15.2" customHeight="1" x14ac:dyDescent="0.15">
      <c r="B9" s="2" t="s">
        <v>100</v>
      </c>
      <c r="C9" s="2">
        <v>2672</v>
      </c>
      <c r="D9" s="2" t="s">
        <v>87</v>
      </c>
      <c r="E9" s="2" t="s">
        <v>101</v>
      </c>
      <c r="F9" s="2" t="s">
        <v>102</v>
      </c>
      <c r="G9" s="2" t="s">
        <v>82</v>
      </c>
      <c r="H9" s="3" t="s">
        <v>103</v>
      </c>
      <c r="I9" s="3" t="s">
        <v>104</v>
      </c>
      <c r="J9" t="s">
        <v>85</v>
      </c>
    </row>
    <row r="10" spans="1:10" ht="15.2" customHeight="1" x14ac:dyDescent="0.15">
      <c r="B10" s="2" t="s">
        <v>105</v>
      </c>
      <c r="C10" s="2">
        <v>805</v>
      </c>
      <c r="D10" s="2" t="s">
        <v>45</v>
      </c>
      <c r="E10" s="2" t="s">
        <v>45</v>
      </c>
      <c r="F10" s="2" t="s">
        <v>106</v>
      </c>
      <c r="G10" s="2" t="s">
        <v>82</v>
      </c>
      <c r="H10" s="3" t="s">
        <v>107</v>
      </c>
      <c r="I10" s="3" t="s">
        <v>108</v>
      </c>
      <c r="J10" t="s">
        <v>85</v>
      </c>
    </row>
    <row r="11" spans="1:10" ht="15.2" customHeight="1" x14ac:dyDescent="0.15">
      <c r="B11" s="2" t="s">
        <v>109</v>
      </c>
      <c r="C11" s="2">
        <v>3854</v>
      </c>
      <c r="D11" s="2" t="s">
        <v>110</v>
      </c>
      <c r="E11" s="2" t="s">
        <v>45</v>
      </c>
      <c r="F11" s="2" t="s">
        <v>111</v>
      </c>
      <c r="G11" s="2" t="s">
        <v>82</v>
      </c>
      <c r="H11" s="3" t="s">
        <v>112</v>
      </c>
      <c r="I11" s="3" t="s">
        <v>113</v>
      </c>
      <c r="J11" t="s">
        <v>85</v>
      </c>
    </row>
    <row r="12" spans="1:10" ht="15.2" customHeight="1" x14ac:dyDescent="0.15">
      <c r="B12" s="2" t="s">
        <v>114</v>
      </c>
      <c r="C12" s="2">
        <v>3705</v>
      </c>
      <c r="D12" s="2" t="s">
        <v>45</v>
      </c>
      <c r="E12" s="2" t="s">
        <v>45</v>
      </c>
      <c r="F12" s="2" t="s">
        <v>115</v>
      </c>
      <c r="G12" s="2" t="s">
        <v>82</v>
      </c>
      <c r="H12" s="3" t="s">
        <v>116</v>
      </c>
      <c r="I12" s="3" t="s">
        <v>117</v>
      </c>
      <c r="J12" t="s">
        <v>85</v>
      </c>
    </row>
    <row r="13" spans="1:10" ht="15.2" customHeight="1" x14ac:dyDescent="0.15">
      <c r="B13" s="2" t="s">
        <v>118</v>
      </c>
      <c r="C13" s="2">
        <v>1536</v>
      </c>
      <c r="D13" s="2" t="s">
        <v>547</v>
      </c>
      <c r="E13" s="2" t="s">
        <v>119</v>
      </c>
      <c r="F13" s="2" t="s">
        <v>115</v>
      </c>
      <c r="G13" s="2" t="s">
        <v>82</v>
      </c>
      <c r="H13" s="3" t="s">
        <v>120</v>
      </c>
      <c r="I13" s="3" t="s">
        <v>121</v>
      </c>
      <c r="J13" t="s">
        <v>85</v>
      </c>
    </row>
    <row r="14" spans="1:10" ht="15.2" customHeight="1" x14ac:dyDescent="0.15">
      <c r="B14" s="2" t="s">
        <v>122</v>
      </c>
      <c r="C14" s="2">
        <v>1492</v>
      </c>
      <c r="D14" s="2" t="s">
        <v>123</v>
      </c>
      <c r="E14" s="2" t="s">
        <v>45</v>
      </c>
      <c r="F14" s="2" t="s">
        <v>115</v>
      </c>
      <c r="G14" s="2" t="s">
        <v>82</v>
      </c>
      <c r="H14" s="3" t="s">
        <v>124</v>
      </c>
      <c r="I14" s="3" t="s">
        <v>125</v>
      </c>
      <c r="J14" t="s">
        <v>85</v>
      </c>
    </row>
    <row r="15" spans="1:10" ht="15.2" customHeight="1" x14ac:dyDescent="0.15">
      <c r="B15" s="2" t="s">
        <v>126</v>
      </c>
      <c r="C15" s="2">
        <v>290</v>
      </c>
      <c r="D15" s="2" t="s">
        <v>87</v>
      </c>
      <c r="E15" s="2" t="s">
        <v>45</v>
      </c>
      <c r="F15" s="2" t="s">
        <v>106</v>
      </c>
      <c r="G15" s="2" t="s">
        <v>82</v>
      </c>
      <c r="H15" s="3" t="s">
        <v>127</v>
      </c>
      <c r="I15" s="3" t="s">
        <v>128</v>
      </c>
      <c r="J15" t="s">
        <v>85</v>
      </c>
    </row>
    <row r="16" spans="1:10" ht="15.2" customHeight="1" x14ac:dyDescent="0.15">
      <c r="B16" s="2" t="s">
        <v>129</v>
      </c>
      <c r="C16" s="2">
        <v>2098</v>
      </c>
      <c r="D16" s="2" t="s">
        <v>547</v>
      </c>
      <c r="E16" s="2" t="s">
        <v>101</v>
      </c>
      <c r="F16" s="2" t="s">
        <v>130</v>
      </c>
      <c r="G16" s="2" t="s">
        <v>82</v>
      </c>
      <c r="H16" s="3" t="s">
        <v>131</v>
      </c>
      <c r="I16" s="3" t="s">
        <v>132</v>
      </c>
      <c r="J16" t="s">
        <v>85</v>
      </c>
    </row>
    <row r="17" spans="1:10" ht="15.2" customHeight="1" x14ac:dyDescent="0.15">
      <c r="B17" s="2" t="s">
        <v>133</v>
      </c>
      <c r="C17" s="2">
        <v>341</v>
      </c>
      <c r="D17" s="2" t="s">
        <v>134</v>
      </c>
      <c r="E17" s="2" t="s">
        <v>101</v>
      </c>
      <c r="F17" s="2" t="s">
        <v>97</v>
      </c>
      <c r="G17" s="2" t="s">
        <v>82</v>
      </c>
      <c r="H17" s="3" t="s">
        <v>107</v>
      </c>
      <c r="I17" s="3" t="s">
        <v>135</v>
      </c>
      <c r="J17" t="s">
        <v>85</v>
      </c>
    </row>
    <row r="18" spans="1:10" ht="15.2" customHeight="1" x14ac:dyDescent="0.15">
      <c r="B18" s="2" t="s">
        <v>136</v>
      </c>
      <c r="C18" s="2">
        <v>610</v>
      </c>
      <c r="D18" s="2" t="s">
        <v>137</v>
      </c>
      <c r="E18" s="2" t="s">
        <v>119</v>
      </c>
      <c r="F18" s="2" t="s">
        <v>115</v>
      </c>
      <c r="G18" s="2" t="s">
        <v>82</v>
      </c>
      <c r="H18" s="3" t="s">
        <v>116</v>
      </c>
      <c r="I18" s="3" t="s">
        <v>138</v>
      </c>
      <c r="J18" t="s">
        <v>85</v>
      </c>
    </row>
    <row r="19" spans="1:10" ht="15.2" customHeight="1" x14ac:dyDescent="0.15">
      <c r="B19" s="2" t="s">
        <v>139</v>
      </c>
      <c r="C19" s="2">
        <v>230</v>
      </c>
      <c r="D19" s="2" t="s">
        <v>140</v>
      </c>
      <c r="E19" s="2" t="s">
        <v>45</v>
      </c>
      <c r="F19" s="2" t="s">
        <v>111</v>
      </c>
      <c r="G19" s="2" t="s">
        <v>82</v>
      </c>
      <c r="H19" s="3" t="s">
        <v>141</v>
      </c>
      <c r="I19" s="3" t="s">
        <v>142</v>
      </c>
      <c r="J19" t="s">
        <v>85</v>
      </c>
    </row>
    <row r="20" spans="1:10" ht="15.2" customHeight="1" x14ac:dyDescent="0.15">
      <c r="B20" s="2" t="s">
        <v>143</v>
      </c>
      <c r="C20" s="2">
        <v>444</v>
      </c>
      <c r="D20" s="2" t="s">
        <v>548</v>
      </c>
      <c r="E20" s="2" t="s">
        <v>45</v>
      </c>
      <c r="F20" s="2" t="s">
        <v>144</v>
      </c>
      <c r="G20" s="2" t="s">
        <v>82</v>
      </c>
      <c r="H20" s="3" t="s">
        <v>145</v>
      </c>
      <c r="I20" s="3" t="s">
        <v>146</v>
      </c>
      <c r="J20" t="s">
        <v>85</v>
      </c>
    </row>
    <row r="21" spans="1:10" ht="15.2" customHeight="1" x14ac:dyDescent="0.15">
      <c r="B21" s="2" t="s">
        <v>147</v>
      </c>
      <c r="C21" s="2">
        <v>382</v>
      </c>
      <c r="D21" s="2" t="s">
        <v>547</v>
      </c>
      <c r="E21" s="2" t="s">
        <v>101</v>
      </c>
      <c r="F21" s="2" t="s">
        <v>97</v>
      </c>
      <c r="G21" s="2" t="s">
        <v>82</v>
      </c>
      <c r="H21" s="3" t="s">
        <v>98</v>
      </c>
      <c r="I21" s="3" t="s">
        <v>148</v>
      </c>
      <c r="J21" t="s">
        <v>85</v>
      </c>
    </row>
    <row r="22" spans="1:10" ht="15.2" customHeight="1" x14ac:dyDescent="0.15">
      <c r="B22" s="2"/>
      <c r="C22" s="2"/>
      <c r="D22" s="2"/>
      <c r="E22" s="2"/>
      <c r="F22" s="2"/>
      <c r="G22" s="2"/>
      <c r="H22" s="3"/>
      <c r="I22" s="3"/>
    </row>
    <row r="23" spans="1:10" ht="15.2" customHeight="1" x14ac:dyDescent="0.15">
      <c r="A23" s="7" t="s">
        <v>550</v>
      </c>
      <c r="B23" s="2" t="s">
        <v>149</v>
      </c>
      <c r="C23" s="2">
        <v>289</v>
      </c>
      <c r="D23" s="2" t="s">
        <v>540</v>
      </c>
      <c r="E23" s="2" t="s">
        <v>45</v>
      </c>
      <c r="F23" s="2" t="s">
        <v>151</v>
      </c>
      <c r="G23" s="2" t="s">
        <v>82</v>
      </c>
      <c r="H23" s="3" t="s">
        <v>152</v>
      </c>
      <c r="I23" s="3" t="s">
        <v>153</v>
      </c>
      <c r="J23" t="s">
        <v>85</v>
      </c>
    </row>
    <row r="24" spans="1:10" ht="15.2" customHeight="1" x14ac:dyDescent="0.15">
      <c r="B24" s="2" t="s">
        <v>154</v>
      </c>
      <c r="C24" s="2">
        <v>201</v>
      </c>
      <c r="D24" s="2" t="s">
        <v>150</v>
      </c>
      <c r="E24" s="2" t="s">
        <v>45</v>
      </c>
      <c r="F24" s="2" t="s">
        <v>151</v>
      </c>
      <c r="G24" s="2" t="s">
        <v>82</v>
      </c>
      <c r="H24" s="3" t="s">
        <v>152</v>
      </c>
      <c r="I24" s="3" t="s">
        <v>155</v>
      </c>
      <c r="J24" t="s">
        <v>85</v>
      </c>
    </row>
    <row r="25" spans="1:10" ht="15.2" customHeight="1" x14ac:dyDescent="0.15">
      <c r="B25" s="2" t="s">
        <v>156</v>
      </c>
      <c r="C25" s="2">
        <v>877</v>
      </c>
      <c r="D25" s="2" t="s">
        <v>45</v>
      </c>
      <c r="E25" s="2" t="s">
        <v>45</v>
      </c>
      <c r="F25" s="2" t="s">
        <v>151</v>
      </c>
      <c r="G25" s="2" t="s">
        <v>82</v>
      </c>
      <c r="H25" s="3" t="s">
        <v>157</v>
      </c>
      <c r="I25" s="3" t="s">
        <v>158</v>
      </c>
      <c r="J25" t="s">
        <v>85</v>
      </c>
    </row>
    <row r="26" spans="1:10" ht="15.2" customHeight="1" x14ac:dyDescent="0.15">
      <c r="B26" s="2" t="s">
        <v>159</v>
      </c>
      <c r="C26" s="2">
        <v>1814</v>
      </c>
      <c r="D26" s="2" t="s">
        <v>160</v>
      </c>
      <c r="E26" s="2" t="s">
        <v>45</v>
      </c>
      <c r="F26" s="2" t="s">
        <v>151</v>
      </c>
      <c r="G26" s="2" t="s">
        <v>82</v>
      </c>
      <c r="H26" s="3" t="s">
        <v>161</v>
      </c>
      <c r="I26" s="3" t="s">
        <v>162</v>
      </c>
      <c r="J26" t="s">
        <v>85</v>
      </c>
    </row>
    <row r="27" spans="1:10" ht="15.2" customHeight="1" x14ac:dyDescent="0.15">
      <c r="B27" s="2" t="s">
        <v>163</v>
      </c>
      <c r="C27" s="2">
        <v>688</v>
      </c>
      <c r="D27" s="2" t="s">
        <v>160</v>
      </c>
      <c r="E27" s="2" t="s">
        <v>45</v>
      </c>
      <c r="F27" s="2" t="s">
        <v>151</v>
      </c>
      <c r="G27" s="2" t="s">
        <v>82</v>
      </c>
      <c r="H27" s="3" t="s">
        <v>161</v>
      </c>
      <c r="I27" s="3" t="s">
        <v>164</v>
      </c>
      <c r="J27" t="s">
        <v>85</v>
      </c>
    </row>
    <row r="28" spans="1:10" ht="15.2" customHeight="1" x14ac:dyDescent="0.15">
      <c r="B28" s="2" t="s">
        <v>165</v>
      </c>
      <c r="C28" s="2">
        <v>1758</v>
      </c>
      <c r="D28" s="2" t="s">
        <v>166</v>
      </c>
      <c r="E28" s="2" t="s">
        <v>45</v>
      </c>
      <c r="F28" s="2" t="s">
        <v>151</v>
      </c>
      <c r="G28" s="2" t="s">
        <v>82</v>
      </c>
      <c r="H28" s="3" t="s">
        <v>161</v>
      </c>
      <c r="I28" s="3" t="s">
        <v>167</v>
      </c>
      <c r="J28" t="s">
        <v>85</v>
      </c>
    </row>
    <row r="29" spans="1:10" ht="15.2" customHeight="1" x14ac:dyDescent="0.15">
      <c r="B29" s="2" t="s">
        <v>168</v>
      </c>
      <c r="C29" s="2">
        <v>1046</v>
      </c>
      <c r="D29" s="2" t="s">
        <v>160</v>
      </c>
      <c r="E29" s="2" t="s">
        <v>45</v>
      </c>
      <c r="F29" s="2" t="s">
        <v>169</v>
      </c>
      <c r="G29" s="2" t="s">
        <v>82</v>
      </c>
      <c r="H29" s="3" t="s">
        <v>161</v>
      </c>
      <c r="I29" s="3" t="s">
        <v>170</v>
      </c>
      <c r="J29" t="s">
        <v>85</v>
      </c>
    </row>
    <row r="30" spans="1:10" ht="15.2" customHeight="1" x14ac:dyDescent="0.15">
      <c r="B30" s="2" t="s">
        <v>7</v>
      </c>
      <c r="C30" s="2">
        <v>4349</v>
      </c>
      <c r="D30" s="2" t="s">
        <v>160</v>
      </c>
      <c r="E30" s="2" t="s">
        <v>171</v>
      </c>
      <c r="F30" s="2" t="s">
        <v>172</v>
      </c>
      <c r="G30" s="2" t="s">
        <v>82</v>
      </c>
      <c r="H30" s="3" t="s">
        <v>161</v>
      </c>
      <c r="I30" s="3" t="s">
        <v>173</v>
      </c>
      <c r="J30" t="s">
        <v>85</v>
      </c>
    </row>
    <row r="31" spans="1:10" ht="15.2" customHeight="1" x14ac:dyDescent="0.15">
      <c r="B31" s="2" t="s">
        <v>174</v>
      </c>
      <c r="C31" s="2">
        <v>365</v>
      </c>
      <c r="D31" s="2" t="s">
        <v>160</v>
      </c>
      <c r="E31" s="2" t="s">
        <v>45</v>
      </c>
      <c r="F31" s="2" t="s">
        <v>151</v>
      </c>
      <c r="G31" s="2" t="s">
        <v>82</v>
      </c>
      <c r="H31" s="3" t="s">
        <v>175</v>
      </c>
      <c r="I31" s="3" t="s">
        <v>176</v>
      </c>
      <c r="J31" t="s">
        <v>85</v>
      </c>
    </row>
    <row r="32" spans="1:10" ht="15.2" customHeight="1" x14ac:dyDescent="0.15">
      <c r="B32" s="2" t="s">
        <v>177</v>
      </c>
      <c r="C32" s="2">
        <v>266</v>
      </c>
      <c r="D32" s="2" t="s">
        <v>178</v>
      </c>
      <c r="E32" s="2" t="s">
        <v>45</v>
      </c>
      <c r="F32" s="2" t="s">
        <v>179</v>
      </c>
      <c r="G32" s="2" t="s">
        <v>82</v>
      </c>
      <c r="H32" s="3" t="s">
        <v>180</v>
      </c>
      <c r="I32" s="3" t="s">
        <v>181</v>
      </c>
      <c r="J32" t="s">
        <v>85</v>
      </c>
    </row>
    <row r="33" spans="1:10" ht="15.2" customHeight="1" x14ac:dyDescent="0.15">
      <c r="B33" s="2"/>
      <c r="C33" s="2"/>
      <c r="D33" s="2"/>
      <c r="E33" s="2"/>
      <c r="F33" s="2"/>
      <c r="G33" s="2"/>
      <c r="H33" s="3"/>
      <c r="I33" s="3"/>
    </row>
    <row r="34" spans="1:10" ht="15.2" customHeight="1" x14ac:dyDescent="0.15">
      <c r="A34" s="7" t="s">
        <v>551</v>
      </c>
      <c r="B34" s="2" t="s">
        <v>198</v>
      </c>
      <c r="C34" s="2">
        <v>1372</v>
      </c>
      <c r="D34" s="2" t="s">
        <v>199</v>
      </c>
      <c r="E34" s="2" t="s">
        <v>34</v>
      </c>
      <c r="F34" s="2" t="s">
        <v>200</v>
      </c>
      <c r="G34" s="2" t="s">
        <v>36</v>
      </c>
      <c r="H34" s="3" t="s">
        <v>201</v>
      </c>
      <c r="I34" s="3" t="s">
        <v>519</v>
      </c>
      <c r="J34" t="s">
        <v>85</v>
      </c>
    </row>
    <row r="35" spans="1:10" ht="15.2" customHeight="1" x14ac:dyDescent="0.15">
      <c r="B35" s="2" t="s">
        <v>202</v>
      </c>
      <c r="C35" s="2">
        <v>955</v>
      </c>
      <c r="D35" s="2" t="s">
        <v>45</v>
      </c>
      <c r="E35" s="2" t="s">
        <v>45</v>
      </c>
      <c r="F35" s="2" t="s">
        <v>203</v>
      </c>
      <c r="G35" s="2" t="s">
        <v>204</v>
      </c>
      <c r="H35" s="3" t="s">
        <v>205</v>
      </c>
      <c r="I35" s="3" t="s">
        <v>206</v>
      </c>
      <c r="J35" t="s">
        <v>85</v>
      </c>
    </row>
    <row r="36" spans="1:10" ht="15.2" customHeight="1" x14ac:dyDescent="0.15">
      <c r="B36" s="2" t="s">
        <v>207</v>
      </c>
      <c r="C36" s="2">
        <v>443</v>
      </c>
      <c r="D36" s="2" t="s">
        <v>208</v>
      </c>
      <c r="E36" s="2" t="s">
        <v>45</v>
      </c>
      <c r="F36" s="2" t="s">
        <v>209</v>
      </c>
      <c r="G36" s="2" t="s">
        <v>65</v>
      </c>
      <c r="H36" s="3" t="s">
        <v>539</v>
      </c>
      <c r="I36" s="3" t="s">
        <v>210</v>
      </c>
      <c r="J36" t="s">
        <v>85</v>
      </c>
    </row>
    <row r="37" spans="1:10" ht="15.2" customHeight="1" x14ac:dyDescent="0.15">
      <c r="B37" s="2" t="s">
        <v>211</v>
      </c>
      <c r="C37" s="2">
        <v>411</v>
      </c>
      <c r="D37" s="2" t="s">
        <v>33</v>
      </c>
      <c r="E37" s="2" t="s">
        <v>45</v>
      </c>
      <c r="F37" s="2" t="s">
        <v>212</v>
      </c>
      <c r="G37" s="2" t="s">
        <v>213</v>
      </c>
      <c r="H37" s="3" t="s">
        <v>214</v>
      </c>
      <c r="I37" s="3" t="s">
        <v>215</v>
      </c>
      <c r="J37" t="s">
        <v>85</v>
      </c>
    </row>
    <row r="38" spans="1:10" ht="15.2" customHeight="1" x14ac:dyDescent="0.15">
      <c r="B38" s="2" t="s">
        <v>216</v>
      </c>
      <c r="C38" s="2">
        <v>305</v>
      </c>
      <c r="D38" s="2" t="s">
        <v>33</v>
      </c>
      <c r="E38" s="2" t="s">
        <v>45</v>
      </c>
      <c r="F38" s="2" t="s">
        <v>212</v>
      </c>
      <c r="G38" s="2" t="s">
        <v>213</v>
      </c>
      <c r="H38" s="3" t="s">
        <v>520</v>
      </c>
      <c r="I38" s="3" t="s">
        <v>217</v>
      </c>
      <c r="J38" t="s">
        <v>85</v>
      </c>
    </row>
    <row r="39" spans="1:10" ht="15.2" customHeight="1" x14ac:dyDescent="0.15">
      <c r="B39" s="2" t="s">
        <v>8</v>
      </c>
      <c r="C39" s="2">
        <v>1215</v>
      </c>
      <c r="D39" s="2" t="s">
        <v>33</v>
      </c>
      <c r="E39" s="2" t="s">
        <v>34</v>
      </c>
      <c r="F39" s="2" t="s">
        <v>218</v>
      </c>
      <c r="G39" s="2" t="s">
        <v>213</v>
      </c>
      <c r="H39" s="3" t="s">
        <v>219</v>
      </c>
      <c r="I39" s="3" t="s">
        <v>220</v>
      </c>
      <c r="J39" t="s">
        <v>85</v>
      </c>
    </row>
    <row r="40" spans="1:10" ht="15.2" customHeight="1" x14ac:dyDescent="0.15">
      <c r="B40" s="2" t="s">
        <v>22</v>
      </c>
      <c r="C40" s="2">
        <v>1075</v>
      </c>
      <c r="D40" s="2" t="s">
        <v>33</v>
      </c>
      <c r="E40" s="2" t="s">
        <v>34</v>
      </c>
      <c r="F40" s="2" t="s">
        <v>221</v>
      </c>
      <c r="G40" s="2" t="s">
        <v>36</v>
      </c>
      <c r="H40" s="3" t="s">
        <v>222</v>
      </c>
      <c r="I40" s="3" t="s">
        <v>223</v>
      </c>
      <c r="J40" t="s">
        <v>85</v>
      </c>
    </row>
    <row r="41" spans="1:10" ht="15.2" customHeight="1" x14ac:dyDescent="0.15">
      <c r="B41" s="2" t="s">
        <v>21</v>
      </c>
      <c r="C41" s="2">
        <v>1741</v>
      </c>
      <c r="D41" s="2" t="s">
        <v>33</v>
      </c>
      <c r="E41" s="2" t="s">
        <v>34</v>
      </c>
      <c r="F41" s="2" t="s">
        <v>35</v>
      </c>
      <c r="G41" s="2" t="s">
        <v>36</v>
      </c>
      <c r="H41" s="3" t="s">
        <v>37</v>
      </c>
      <c r="I41" s="3" t="s">
        <v>224</v>
      </c>
      <c r="J41" t="s">
        <v>85</v>
      </c>
    </row>
    <row r="42" spans="1:10" ht="15.2" customHeight="1" x14ac:dyDescent="0.15">
      <c r="B42" s="2" t="s">
        <v>13</v>
      </c>
      <c r="C42" s="2">
        <v>2445</v>
      </c>
      <c r="D42" s="2" t="s">
        <v>33</v>
      </c>
      <c r="E42" s="2" t="s">
        <v>45</v>
      </c>
      <c r="F42" s="2" t="s">
        <v>46</v>
      </c>
      <c r="G42" s="2" t="s">
        <v>36</v>
      </c>
      <c r="H42" s="3" t="s">
        <v>47</v>
      </c>
      <c r="I42" s="3" t="s">
        <v>48</v>
      </c>
      <c r="J42" t="s">
        <v>85</v>
      </c>
    </row>
    <row r="43" spans="1:10" ht="15" x14ac:dyDescent="0.15">
      <c r="B43" s="2" t="s">
        <v>31</v>
      </c>
      <c r="C43" s="2">
        <v>1230</v>
      </c>
      <c r="D43" s="2" t="s">
        <v>33</v>
      </c>
      <c r="E43" s="2" t="s">
        <v>34</v>
      </c>
      <c r="F43" s="2" t="s">
        <v>229</v>
      </c>
      <c r="G43" s="2" t="s">
        <v>36</v>
      </c>
      <c r="H43" s="3" t="s">
        <v>230</v>
      </c>
      <c r="I43" s="3" t="s">
        <v>231</v>
      </c>
      <c r="J43" t="s">
        <v>85</v>
      </c>
    </row>
    <row r="44" spans="1:10" ht="15.2" customHeight="1" x14ac:dyDescent="0.15">
      <c r="B44" s="2" t="s">
        <v>232</v>
      </c>
      <c r="C44" s="2">
        <v>1131</v>
      </c>
      <c r="D44" s="2" t="s">
        <v>33</v>
      </c>
      <c r="E44" s="2" t="s">
        <v>34</v>
      </c>
      <c r="F44" s="2" t="s">
        <v>233</v>
      </c>
      <c r="G44" s="2" t="s">
        <v>36</v>
      </c>
      <c r="H44" s="3" t="s">
        <v>234</v>
      </c>
      <c r="I44" s="3" t="s">
        <v>235</v>
      </c>
      <c r="J44" t="s">
        <v>85</v>
      </c>
    </row>
    <row r="45" spans="1:10" ht="15.2" customHeight="1" x14ac:dyDescent="0.15">
      <c r="B45" s="2" t="s">
        <v>0</v>
      </c>
      <c r="C45" s="2">
        <v>2648</v>
      </c>
      <c r="D45" s="2" t="s">
        <v>33</v>
      </c>
      <c r="E45" s="2" t="s">
        <v>45</v>
      </c>
      <c r="F45" s="2" t="s">
        <v>49</v>
      </c>
      <c r="G45" s="2" t="s">
        <v>50</v>
      </c>
      <c r="H45" s="3" t="s">
        <v>51</v>
      </c>
      <c r="I45" s="3" t="s">
        <v>52</v>
      </c>
      <c r="J45" t="s">
        <v>85</v>
      </c>
    </row>
    <row r="46" spans="1:10" ht="15.2" customHeight="1" x14ac:dyDescent="0.15">
      <c r="B46" s="2" t="s">
        <v>188</v>
      </c>
      <c r="C46" s="2">
        <v>810</v>
      </c>
      <c r="D46" s="2" t="s">
        <v>33</v>
      </c>
      <c r="E46" s="2" t="s">
        <v>45</v>
      </c>
      <c r="F46" s="2" t="s">
        <v>49</v>
      </c>
      <c r="G46" s="2" t="s">
        <v>50</v>
      </c>
      <c r="H46" s="3" t="s">
        <v>51</v>
      </c>
      <c r="I46" s="3" t="s">
        <v>52</v>
      </c>
      <c r="J46" t="s">
        <v>85</v>
      </c>
    </row>
    <row r="47" spans="1:10" ht="15.2" customHeight="1" x14ac:dyDescent="0.15">
      <c r="B47" s="2" t="s">
        <v>236</v>
      </c>
      <c r="C47" s="2">
        <v>292</v>
      </c>
      <c r="D47" s="2" t="s">
        <v>33</v>
      </c>
      <c r="E47" s="2" t="s">
        <v>45</v>
      </c>
      <c r="F47" s="2" t="s">
        <v>237</v>
      </c>
      <c r="G47" s="2" t="s">
        <v>65</v>
      </c>
      <c r="H47" s="3" t="s">
        <v>238</v>
      </c>
      <c r="I47" s="3" t="s">
        <v>52</v>
      </c>
      <c r="J47" t="s">
        <v>85</v>
      </c>
    </row>
    <row r="48" spans="1:10" ht="15.2" customHeight="1" x14ac:dyDescent="0.15">
      <c r="B48" s="2" t="s">
        <v>239</v>
      </c>
      <c r="C48" s="2">
        <v>466</v>
      </c>
      <c r="D48" s="2" t="s">
        <v>199</v>
      </c>
      <c r="E48" s="2" t="s">
        <v>45</v>
      </c>
      <c r="F48" s="2" t="s">
        <v>240</v>
      </c>
      <c r="G48" s="2" t="s">
        <v>36</v>
      </c>
      <c r="H48" s="3" t="s">
        <v>241</v>
      </c>
      <c r="I48" s="3" t="s">
        <v>242</v>
      </c>
      <c r="J48" t="s">
        <v>85</v>
      </c>
    </row>
    <row r="49" spans="2:10" ht="15.2" customHeight="1" x14ac:dyDescent="0.15">
      <c r="B49" s="2" t="s">
        <v>248</v>
      </c>
      <c r="C49" s="2">
        <v>373</v>
      </c>
      <c r="D49" s="2" t="s">
        <v>249</v>
      </c>
      <c r="E49" s="2" t="s">
        <v>45</v>
      </c>
      <c r="F49" s="2" t="s">
        <v>250</v>
      </c>
      <c r="G49" s="2" t="s">
        <v>204</v>
      </c>
      <c r="H49" s="3" t="s">
        <v>251</v>
      </c>
      <c r="I49" s="3" t="s">
        <v>252</v>
      </c>
      <c r="J49" t="s">
        <v>85</v>
      </c>
    </row>
    <row r="50" spans="2:10" ht="15" x14ac:dyDescent="0.15">
      <c r="B50" s="2" t="s">
        <v>253</v>
      </c>
      <c r="C50" s="2">
        <v>766</v>
      </c>
      <c r="D50" s="2" t="s">
        <v>45</v>
      </c>
      <c r="E50" s="2" t="s">
        <v>45</v>
      </c>
      <c r="F50" s="2" t="s">
        <v>203</v>
      </c>
      <c r="G50" s="2" t="s">
        <v>204</v>
      </c>
      <c r="H50" s="3" t="s">
        <v>254</v>
      </c>
      <c r="I50" s="3" t="s">
        <v>255</v>
      </c>
      <c r="J50" t="s">
        <v>85</v>
      </c>
    </row>
    <row r="51" spans="2:10" ht="15.2" customHeight="1" x14ac:dyDescent="0.15">
      <c r="B51" s="2" t="s">
        <v>189</v>
      </c>
      <c r="C51" s="2">
        <v>841</v>
      </c>
      <c r="D51" s="2" t="s">
        <v>45</v>
      </c>
      <c r="E51" s="2" t="s">
        <v>45</v>
      </c>
      <c r="F51" s="2" t="s">
        <v>203</v>
      </c>
      <c r="G51" s="2" t="s">
        <v>204</v>
      </c>
      <c r="H51" s="3" t="s">
        <v>256</v>
      </c>
      <c r="I51" s="3" t="s">
        <v>257</v>
      </c>
      <c r="J51" t="s">
        <v>85</v>
      </c>
    </row>
    <row r="52" spans="2:10" ht="15.2" customHeight="1" x14ac:dyDescent="0.15">
      <c r="B52" s="2" t="s">
        <v>5</v>
      </c>
      <c r="C52" s="2">
        <v>2133</v>
      </c>
      <c r="D52" s="2" t="s">
        <v>33</v>
      </c>
      <c r="E52" s="2" t="s">
        <v>45</v>
      </c>
      <c r="F52" s="2" t="s">
        <v>49</v>
      </c>
      <c r="G52" s="2" t="s">
        <v>50</v>
      </c>
      <c r="H52" s="3" t="s">
        <v>51</v>
      </c>
      <c r="I52" s="3" t="s">
        <v>53</v>
      </c>
      <c r="J52" t="s">
        <v>85</v>
      </c>
    </row>
    <row r="53" spans="2:10" ht="15.2" customHeight="1" x14ac:dyDescent="0.15">
      <c r="B53" s="2" t="s">
        <v>182</v>
      </c>
      <c r="C53" s="2">
        <v>1431</v>
      </c>
      <c r="D53" s="2" t="s">
        <v>258</v>
      </c>
      <c r="E53" s="2" t="s">
        <v>45</v>
      </c>
      <c r="F53" s="2" t="s">
        <v>259</v>
      </c>
      <c r="G53" s="2" t="s">
        <v>36</v>
      </c>
      <c r="H53" s="3" t="s">
        <v>260</v>
      </c>
      <c r="I53" s="3" t="s">
        <v>261</v>
      </c>
      <c r="J53" t="s">
        <v>85</v>
      </c>
    </row>
    <row r="54" spans="2:10" ht="15.2" customHeight="1" x14ac:dyDescent="0.15">
      <c r="B54" s="2" t="s">
        <v>190</v>
      </c>
      <c r="C54" s="2">
        <v>2424</v>
      </c>
      <c r="D54" s="2" t="s">
        <v>33</v>
      </c>
      <c r="E54" s="2" t="s">
        <v>45</v>
      </c>
      <c r="F54" s="2" t="s">
        <v>46</v>
      </c>
      <c r="G54" s="2" t="s">
        <v>36</v>
      </c>
      <c r="H54" s="3" t="s">
        <v>538</v>
      </c>
      <c r="I54" s="3" t="s">
        <v>262</v>
      </c>
      <c r="J54" t="s">
        <v>85</v>
      </c>
    </row>
    <row r="55" spans="2:10" ht="15" x14ac:dyDescent="0.15">
      <c r="B55" s="2" t="s">
        <v>263</v>
      </c>
      <c r="C55" s="2">
        <v>436</v>
      </c>
      <c r="D55" s="2" t="s">
        <v>45</v>
      </c>
      <c r="E55" s="2" t="s">
        <v>45</v>
      </c>
      <c r="F55" s="2" t="s">
        <v>203</v>
      </c>
      <c r="G55" s="2" t="s">
        <v>204</v>
      </c>
      <c r="H55" s="3" t="s">
        <v>45</v>
      </c>
      <c r="I55" s="3" t="s">
        <v>264</v>
      </c>
      <c r="J55" t="s">
        <v>85</v>
      </c>
    </row>
    <row r="56" spans="2:10" ht="15" x14ac:dyDescent="0.15">
      <c r="B56" s="2" t="s">
        <v>265</v>
      </c>
      <c r="C56" s="2">
        <v>694</v>
      </c>
      <c r="D56" s="2" t="s">
        <v>45</v>
      </c>
      <c r="E56" s="2" t="s">
        <v>45</v>
      </c>
      <c r="F56" s="2" t="s">
        <v>266</v>
      </c>
      <c r="G56" s="2" t="s">
        <v>204</v>
      </c>
      <c r="H56" s="3" t="s">
        <v>45</v>
      </c>
      <c r="I56" s="3" t="s">
        <v>267</v>
      </c>
      <c r="J56" t="s">
        <v>85</v>
      </c>
    </row>
    <row r="57" spans="2:10" ht="15.2" customHeight="1" x14ac:dyDescent="0.15">
      <c r="B57" s="2" t="s">
        <v>268</v>
      </c>
      <c r="C57" s="2">
        <v>278</v>
      </c>
      <c r="D57" s="2" t="s">
        <v>45</v>
      </c>
      <c r="E57" s="2" t="s">
        <v>45</v>
      </c>
      <c r="F57" s="2" t="s">
        <v>203</v>
      </c>
      <c r="G57" s="2" t="s">
        <v>204</v>
      </c>
      <c r="H57" s="3" t="s">
        <v>45</v>
      </c>
      <c r="I57" s="3" t="s">
        <v>264</v>
      </c>
      <c r="J57" t="s">
        <v>85</v>
      </c>
    </row>
    <row r="58" spans="2:10" ht="15.2" customHeight="1" x14ac:dyDescent="0.15">
      <c r="B58" s="2" t="s">
        <v>273</v>
      </c>
      <c r="C58" s="2">
        <v>2502</v>
      </c>
      <c r="D58" s="2" t="s">
        <v>45</v>
      </c>
      <c r="E58" s="2" t="s">
        <v>45</v>
      </c>
      <c r="F58" s="2" t="s">
        <v>274</v>
      </c>
      <c r="G58" s="2" t="s">
        <v>275</v>
      </c>
      <c r="H58" s="3" t="s">
        <v>45</v>
      </c>
      <c r="I58" s="3" t="s">
        <v>276</v>
      </c>
      <c r="J58" t="s">
        <v>85</v>
      </c>
    </row>
    <row r="59" spans="2:10" ht="15.2" customHeight="1" x14ac:dyDescent="0.15">
      <c r="B59" s="2" t="s">
        <v>280</v>
      </c>
      <c r="C59" s="2">
        <v>483</v>
      </c>
      <c r="D59" s="2" t="s">
        <v>45</v>
      </c>
      <c r="E59" s="2" t="s">
        <v>45</v>
      </c>
      <c r="F59" s="2" t="s">
        <v>203</v>
      </c>
      <c r="G59" s="2" t="s">
        <v>204</v>
      </c>
      <c r="H59" s="3" t="s">
        <v>251</v>
      </c>
      <c r="I59" s="3" t="s">
        <v>252</v>
      </c>
      <c r="J59" t="s">
        <v>85</v>
      </c>
    </row>
    <row r="60" spans="2:10" ht="15.2" customHeight="1" x14ac:dyDescent="0.15">
      <c r="B60" s="2" t="s">
        <v>281</v>
      </c>
      <c r="C60" s="2">
        <v>334</v>
      </c>
      <c r="D60" s="2" t="s">
        <v>45</v>
      </c>
      <c r="E60" s="2" t="s">
        <v>45</v>
      </c>
      <c r="F60" s="2" t="s">
        <v>203</v>
      </c>
      <c r="G60" s="2" t="s">
        <v>204</v>
      </c>
      <c r="H60" s="3" t="s">
        <v>256</v>
      </c>
      <c r="I60" s="3" t="s">
        <v>252</v>
      </c>
      <c r="J60" t="s">
        <v>85</v>
      </c>
    </row>
    <row r="61" spans="2:10" ht="15.2" customHeight="1" x14ac:dyDescent="0.15">
      <c r="B61" s="2" t="s">
        <v>282</v>
      </c>
      <c r="C61" s="2">
        <v>411</v>
      </c>
      <c r="D61" s="2" t="s">
        <v>45</v>
      </c>
      <c r="E61" s="2" t="s">
        <v>45</v>
      </c>
      <c r="F61" s="2" t="s">
        <v>283</v>
      </c>
      <c r="G61" s="2" t="s">
        <v>93</v>
      </c>
      <c r="H61" s="3" t="s">
        <v>251</v>
      </c>
      <c r="I61" s="3" t="s">
        <v>252</v>
      </c>
      <c r="J61" t="s">
        <v>85</v>
      </c>
    </row>
    <row r="62" spans="2:10" ht="15" x14ac:dyDescent="0.15">
      <c r="B62" s="2" t="s">
        <v>284</v>
      </c>
      <c r="C62" s="2">
        <v>540</v>
      </c>
      <c r="D62" s="2" t="s">
        <v>45</v>
      </c>
      <c r="E62" s="2" t="s">
        <v>45</v>
      </c>
      <c r="F62" s="2" t="s">
        <v>285</v>
      </c>
      <c r="G62" s="2" t="s">
        <v>204</v>
      </c>
      <c r="H62" s="3" t="s">
        <v>251</v>
      </c>
      <c r="I62" s="3" t="s">
        <v>252</v>
      </c>
      <c r="J62" t="s">
        <v>85</v>
      </c>
    </row>
    <row r="63" spans="2:10" ht="15.2" customHeight="1" x14ac:dyDescent="0.15">
      <c r="B63" s="2" t="s">
        <v>286</v>
      </c>
      <c r="C63" s="2">
        <v>652</v>
      </c>
      <c r="D63" s="2" t="s">
        <v>45</v>
      </c>
      <c r="E63" s="2" t="s">
        <v>45</v>
      </c>
      <c r="F63" s="2" t="s">
        <v>283</v>
      </c>
      <c r="G63" s="2" t="s">
        <v>93</v>
      </c>
      <c r="H63" s="3" t="s">
        <v>251</v>
      </c>
      <c r="I63" s="3" t="s">
        <v>252</v>
      </c>
      <c r="J63" t="s">
        <v>85</v>
      </c>
    </row>
    <row r="64" spans="2:10" ht="15" x14ac:dyDescent="0.15">
      <c r="B64" s="2" t="s">
        <v>2</v>
      </c>
      <c r="C64" s="2">
        <v>1665</v>
      </c>
      <c r="D64" s="2" t="s">
        <v>33</v>
      </c>
      <c r="E64" s="2" t="s">
        <v>45</v>
      </c>
      <c r="F64" s="2" t="s">
        <v>287</v>
      </c>
      <c r="G64" s="2" t="s">
        <v>36</v>
      </c>
      <c r="H64" s="3" t="s">
        <v>288</v>
      </c>
      <c r="I64" s="3" t="s">
        <v>289</v>
      </c>
      <c r="J64" t="s">
        <v>85</v>
      </c>
    </row>
    <row r="65" spans="1:10" ht="15.2" customHeight="1" x14ac:dyDescent="0.15">
      <c r="B65" s="2" t="s">
        <v>24</v>
      </c>
      <c r="C65" s="2">
        <v>1461</v>
      </c>
      <c r="D65" s="2" t="s">
        <v>33</v>
      </c>
      <c r="E65" s="2" t="s">
        <v>34</v>
      </c>
      <c r="F65" s="2" t="s">
        <v>290</v>
      </c>
      <c r="G65" s="2" t="s">
        <v>36</v>
      </c>
      <c r="H65" s="3" t="s">
        <v>291</v>
      </c>
      <c r="I65" s="3" t="s">
        <v>292</v>
      </c>
      <c r="J65" t="s">
        <v>85</v>
      </c>
    </row>
    <row r="66" spans="1:10" ht="15.2" customHeight="1" x14ac:dyDescent="0.15">
      <c r="B66" s="2" t="s">
        <v>25</v>
      </c>
      <c r="C66" s="2">
        <v>1165</v>
      </c>
      <c r="D66" s="2" t="s">
        <v>293</v>
      </c>
      <c r="E66" s="2" t="s">
        <v>34</v>
      </c>
      <c r="F66" s="2" t="s">
        <v>294</v>
      </c>
      <c r="G66" s="2" t="s">
        <v>36</v>
      </c>
      <c r="H66" s="3" t="s">
        <v>295</v>
      </c>
      <c r="I66" s="3" t="s">
        <v>296</v>
      </c>
      <c r="J66" t="s">
        <v>85</v>
      </c>
    </row>
    <row r="67" spans="1:10" ht="15.2" customHeight="1" x14ac:dyDescent="0.15">
      <c r="B67" s="2" t="s">
        <v>298</v>
      </c>
      <c r="C67" s="2">
        <v>1088</v>
      </c>
      <c r="D67" s="2" t="s">
        <v>299</v>
      </c>
      <c r="E67" s="2" t="s">
        <v>45</v>
      </c>
      <c r="F67" s="2" t="s">
        <v>203</v>
      </c>
      <c r="G67" s="2" t="s">
        <v>204</v>
      </c>
      <c r="H67" s="3" t="s">
        <v>254</v>
      </c>
      <c r="I67" s="3" t="s">
        <v>300</v>
      </c>
      <c r="J67" t="s">
        <v>85</v>
      </c>
    </row>
    <row r="68" spans="1:10" ht="15.2" customHeight="1" x14ac:dyDescent="0.15">
      <c r="B68" s="2" t="s">
        <v>301</v>
      </c>
      <c r="C68" s="2">
        <v>366</v>
      </c>
      <c r="D68" s="2" t="s">
        <v>45</v>
      </c>
      <c r="E68" s="2" t="s">
        <v>45</v>
      </c>
      <c r="F68" s="2" t="s">
        <v>203</v>
      </c>
      <c r="G68" s="2" t="s">
        <v>204</v>
      </c>
      <c r="H68" s="3" t="s">
        <v>45</v>
      </c>
      <c r="I68" s="3" t="s">
        <v>206</v>
      </c>
      <c r="J68" t="s">
        <v>85</v>
      </c>
    </row>
    <row r="69" spans="1:10" ht="15.2" customHeight="1" x14ac:dyDescent="0.15">
      <c r="B69" s="2" t="s">
        <v>15</v>
      </c>
      <c r="C69" s="2">
        <v>1258</v>
      </c>
      <c r="D69" s="2" t="s">
        <v>33</v>
      </c>
      <c r="E69" s="2" t="s">
        <v>34</v>
      </c>
      <c r="F69" s="2" t="s">
        <v>303</v>
      </c>
      <c r="G69" s="2" t="s">
        <v>36</v>
      </c>
      <c r="H69" s="3" t="s">
        <v>304</v>
      </c>
      <c r="I69" s="3" t="s">
        <v>305</v>
      </c>
      <c r="J69" t="s">
        <v>85</v>
      </c>
    </row>
    <row r="70" spans="1:10" ht="15.2" customHeight="1" x14ac:dyDescent="0.15">
      <c r="B70" s="2" t="s">
        <v>27</v>
      </c>
      <c r="C70" s="2">
        <v>1955</v>
      </c>
      <c r="D70" s="2" t="s">
        <v>33</v>
      </c>
      <c r="E70" s="2" t="s">
        <v>45</v>
      </c>
      <c r="F70" s="2" t="s">
        <v>306</v>
      </c>
      <c r="G70" s="2" t="s">
        <v>36</v>
      </c>
      <c r="H70" s="3" t="s">
        <v>307</v>
      </c>
      <c r="I70" s="3" t="s">
        <v>308</v>
      </c>
      <c r="J70" t="s">
        <v>85</v>
      </c>
    </row>
    <row r="71" spans="1:10" ht="15.2" customHeight="1" x14ac:dyDescent="0.15">
      <c r="B71" s="2" t="s">
        <v>309</v>
      </c>
      <c r="C71" s="2">
        <v>798</v>
      </c>
      <c r="D71" s="2" t="s">
        <v>45</v>
      </c>
      <c r="E71" s="2" t="s">
        <v>45</v>
      </c>
      <c r="F71" s="2" t="s">
        <v>310</v>
      </c>
      <c r="G71" s="2" t="s">
        <v>311</v>
      </c>
      <c r="H71" s="3" t="s">
        <v>45</v>
      </c>
      <c r="I71" s="3" t="s">
        <v>312</v>
      </c>
      <c r="J71" t="s">
        <v>85</v>
      </c>
    </row>
    <row r="72" spans="1:10" ht="15" x14ac:dyDescent="0.15">
      <c r="B72" s="2" t="s">
        <v>317</v>
      </c>
      <c r="C72" s="2">
        <v>2853</v>
      </c>
      <c r="D72" s="2" t="s">
        <v>293</v>
      </c>
      <c r="E72" s="2" t="s">
        <v>34</v>
      </c>
      <c r="F72" s="2" t="s">
        <v>318</v>
      </c>
      <c r="G72" s="2" t="s">
        <v>36</v>
      </c>
      <c r="H72" s="3" t="s">
        <v>536</v>
      </c>
      <c r="I72" s="3" t="s">
        <v>319</v>
      </c>
      <c r="J72" t="s">
        <v>85</v>
      </c>
    </row>
    <row r="73" spans="1:10" ht="15.2" customHeight="1" x14ac:dyDescent="0.15">
      <c r="B73" s="2" t="s">
        <v>320</v>
      </c>
      <c r="C73" s="2">
        <v>2662</v>
      </c>
      <c r="D73" s="2" t="s">
        <v>33</v>
      </c>
      <c r="E73" s="2" t="s">
        <v>45</v>
      </c>
      <c r="F73" s="2" t="s">
        <v>321</v>
      </c>
      <c r="G73" s="2" t="s">
        <v>36</v>
      </c>
      <c r="H73" s="3" t="s">
        <v>535</v>
      </c>
      <c r="I73" s="3" t="s">
        <v>322</v>
      </c>
      <c r="J73" t="s">
        <v>85</v>
      </c>
    </row>
    <row r="74" spans="1:10" ht="15.2" customHeight="1" x14ac:dyDescent="0.15">
      <c r="B74" s="2" t="s">
        <v>323</v>
      </c>
      <c r="C74" s="2">
        <v>268</v>
      </c>
      <c r="D74" s="2" t="s">
        <v>33</v>
      </c>
      <c r="E74" s="2" t="s">
        <v>45</v>
      </c>
      <c r="F74" s="2" t="s">
        <v>324</v>
      </c>
      <c r="G74" s="2" t="s">
        <v>36</v>
      </c>
      <c r="H74" s="3" t="s">
        <v>325</v>
      </c>
      <c r="I74" s="3" t="s">
        <v>326</v>
      </c>
      <c r="J74" t="s">
        <v>85</v>
      </c>
    </row>
    <row r="75" spans="1:10" s="4" customFormat="1" ht="15.2" customHeight="1" x14ac:dyDescent="0.15">
      <c r="A75" s="5"/>
      <c r="B75" s="8" t="s">
        <v>327</v>
      </c>
      <c r="C75" s="8">
        <v>1618</v>
      </c>
      <c r="D75" s="8" t="s">
        <v>33</v>
      </c>
      <c r="E75" s="8" t="s">
        <v>45</v>
      </c>
      <c r="F75" s="8" t="s">
        <v>324</v>
      </c>
      <c r="G75" s="8" t="s">
        <v>36</v>
      </c>
      <c r="H75" s="9" t="s">
        <v>325</v>
      </c>
      <c r="I75" s="9" t="s">
        <v>328</v>
      </c>
      <c r="J75" s="4" t="s">
        <v>85</v>
      </c>
    </row>
    <row r="76" spans="1:10" ht="15.2" customHeight="1" x14ac:dyDescent="0.15">
      <c r="B76" s="2" t="s">
        <v>191</v>
      </c>
      <c r="C76" s="2">
        <v>1482</v>
      </c>
      <c r="D76" s="2" t="s">
        <v>329</v>
      </c>
      <c r="E76" s="2" t="s">
        <v>34</v>
      </c>
      <c r="F76" s="2" t="s">
        <v>330</v>
      </c>
      <c r="G76" s="2" t="s">
        <v>65</v>
      </c>
      <c r="H76" s="3" t="s">
        <v>331</v>
      </c>
      <c r="I76" s="3" t="s">
        <v>332</v>
      </c>
      <c r="J76" t="s">
        <v>85</v>
      </c>
    </row>
    <row r="77" spans="1:10" ht="15.2" customHeight="1" x14ac:dyDescent="0.15">
      <c r="B77" s="2" t="s">
        <v>337</v>
      </c>
      <c r="C77" s="2">
        <v>1870</v>
      </c>
      <c r="D77" s="2" t="s">
        <v>293</v>
      </c>
      <c r="E77" s="2" t="s">
        <v>34</v>
      </c>
      <c r="F77" s="2" t="s">
        <v>338</v>
      </c>
      <c r="G77" s="2" t="s">
        <v>36</v>
      </c>
      <c r="H77" s="3" t="s">
        <v>241</v>
      </c>
      <c r="I77" s="3" t="s">
        <v>339</v>
      </c>
      <c r="J77" t="s">
        <v>85</v>
      </c>
    </row>
    <row r="78" spans="1:10" ht="15.2" customHeight="1" x14ac:dyDescent="0.15">
      <c r="B78" s="2" t="s">
        <v>340</v>
      </c>
      <c r="C78" s="2">
        <v>1253</v>
      </c>
      <c r="D78" s="2" t="s">
        <v>329</v>
      </c>
      <c r="E78" s="2" t="s">
        <v>45</v>
      </c>
      <c r="F78" s="2" t="s">
        <v>338</v>
      </c>
      <c r="G78" s="2" t="s">
        <v>36</v>
      </c>
      <c r="H78" s="3" t="s">
        <v>341</v>
      </c>
      <c r="I78" s="3" t="s">
        <v>342</v>
      </c>
      <c r="J78" t="s">
        <v>85</v>
      </c>
    </row>
    <row r="79" spans="1:10" ht="15" x14ac:dyDescent="0.15">
      <c r="B79" s="2" t="s">
        <v>343</v>
      </c>
      <c r="C79" s="2">
        <v>344</v>
      </c>
      <c r="D79" s="2" t="s">
        <v>33</v>
      </c>
      <c r="E79" s="2" t="s">
        <v>45</v>
      </c>
      <c r="F79" s="2" t="s">
        <v>344</v>
      </c>
      <c r="G79" s="2" t="s">
        <v>213</v>
      </c>
      <c r="H79" s="3" t="s">
        <v>241</v>
      </c>
      <c r="I79" s="3" t="s">
        <v>342</v>
      </c>
      <c r="J79" t="s">
        <v>85</v>
      </c>
    </row>
    <row r="80" spans="1:10" ht="15.2" customHeight="1" x14ac:dyDescent="0.15">
      <c r="B80" s="2" t="s">
        <v>345</v>
      </c>
      <c r="C80" s="2">
        <v>450</v>
      </c>
      <c r="D80" s="2" t="s">
        <v>293</v>
      </c>
      <c r="E80" s="2" t="s">
        <v>45</v>
      </c>
      <c r="F80" s="2" t="s">
        <v>346</v>
      </c>
      <c r="G80" s="2" t="s">
        <v>213</v>
      </c>
      <c r="H80" s="3" t="s">
        <v>527</v>
      </c>
      <c r="I80" s="3" t="s">
        <v>348</v>
      </c>
      <c r="J80" t="s">
        <v>85</v>
      </c>
    </row>
    <row r="81" spans="2:10" ht="15.2" customHeight="1" x14ac:dyDescent="0.15">
      <c r="B81" s="2" t="s">
        <v>349</v>
      </c>
      <c r="C81" s="2">
        <v>554</v>
      </c>
      <c r="D81" s="2" t="s">
        <v>45</v>
      </c>
      <c r="E81" s="2" t="s">
        <v>45</v>
      </c>
      <c r="F81" s="2" t="s">
        <v>203</v>
      </c>
      <c r="G81" s="2" t="s">
        <v>204</v>
      </c>
      <c r="H81" s="3" t="s">
        <v>251</v>
      </c>
      <c r="I81" s="3" t="s">
        <v>350</v>
      </c>
      <c r="J81" t="s">
        <v>85</v>
      </c>
    </row>
    <row r="82" spans="2:10" ht="15.2" customHeight="1" x14ac:dyDescent="0.15">
      <c r="B82" s="2" t="s">
        <v>351</v>
      </c>
      <c r="C82" s="2">
        <v>650</v>
      </c>
      <c r="D82" s="2" t="s">
        <v>352</v>
      </c>
      <c r="E82" s="2" t="s">
        <v>45</v>
      </c>
      <c r="F82" s="2" t="s">
        <v>353</v>
      </c>
      <c r="G82" s="2" t="s">
        <v>65</v>
      </c>
      <c r="H82" s="3" t="s">
        <v>533</v>
      </c>
      <c r="I82" s="3" t="s">
        <v>255</v>
      </c>
      <c r="J82" t="s">
        <v>85</v>
      </c>
    </row>
    <row r="83" spans="2:10" ht="15.2" customHeight="1" x14ac:dyDescent="0.15">
      <c r="B83" s="2" t="s">
        <v>357</v>
      </c>
      <c r="C83" s="2">
        <v>274</v>
      </c>
      <c r="D83" s="2" t="s">
        <v>45</v>
      </c>
      <c r="E83" s="2" t="s">
        <v>45</v>
      </c>
      <c r="F83" s="2" t="s">
        <v>203</v>
      </c>
      <c r="G83" s="2" t="s">
        <v>204</v>
      </c>
      <c r="H83" s="3" t="s">
        <v>45</v>
      </c>
      <c r="I83" s="3" t="s">
        <v>206</v>
      </c>
      <c r="J83" t="s">
        <v>85</v>
      </c>
    </row>
    <row r="84" spans="2:10" ht="15.2" customHeight="1" x14ac:dyDescent="0.15">
      <c r="B84" s="2" t="s">
        <v>358</v>
      </c>
      <c r="C84" s="2">
        <v>944</v>
      </c>
      <c r="D84" s="2" t="s">
        <v>45</v>
      </c>
      <c r="E84" s="2" t="s">
        <v>45</v>
      </c>
      <c r="F84" s="2" t="s">
        <v>359</v>
      </c>
      <c r="G84" s="2" t="s">
        <v>204</v>
      </c>
      <c r="H84" s="3" t="s">
        <v>45</v>
      </c>
      <c r="I84" s="3" t="s">
        <v>267</v>
      </c>
      <c r="J84" t="s">
        <v>85</v>
      </c>
    </row>
    <row r="85" spans="2:10" ht="15" x14ac:dyDescent="0.15">
      <c r="B85" s="2" t="s">
        <v>360</v>
      </c>
      <c r="C85" s="2">
        <v>580</v>
      </c>
      <c r="D85" s="2" t="s">
        <v>45</v>
      </c>
      <c r="E85" s="2" t="s">
        <v>45</v>
      </c>
      <c r="F85" s="2" t="s">
        <v>250</v>
      </c>
      <c r="G85" s="2" t="s">
        <v>204</v>
      </c>
      <c r="H85" s="3" t="s">
        <v>205</v>
      </c>
      <c r="I85" s="3" t="s">
        <v>350</v>
      </c>
      <c r="J85" t="s">
        <v>85</v>
      </c>
    </row>
    <row r="86" spans="2:10" ht="15" x14ac:dyDescent="0.15">
      <c r="B86" s="2" t="s">
        <v>26</v>
      </c>
      <c r="C86" s="2">
        <v>986</v>
      </c>
      <c r="D86" s="2" t="s">
        <v>33</v>
      </c>
      <c r="E86" s="2" t="s">
        <v>45</v>
      </c>
      <c r="F86" s="2" t="s">
        <v>364</v>
      </c>
      <c r="G86" s="2" t="s">
        <v>213</v>
      </c>
      <c r="H86" s="3" t="s">
        <v>241</v>
      </c>
      <c r="I86" s="3" t="s">
        <v>365</v>
      </c>
      <c r="J86" t="s">
        <v>85</v>
      </c>
    </row>
    <row r="87" spans="2:10" ht="15.2" customHeight="1" x14ac:dyDescent="0.15">
      <c r="B87" s="2" t="s">
        <v>368</v>
      </c>
      <c r="C87" s="2">
        <v>264</v>
      </c>
      <c r="D87" s="2" t="s">
        <v>45</v>
      </c>
      <c r="E87" s="2" t="s">
        <v>45</v>
      </c>
      <c r="F87" s="2" t="s">
        <v>283</v>
      </c>
      <c r="G87" s="2" t="s">
        <v>93</v>
      </c>
      <c r="H87" s="3" t="s">
        <v>369</v>
      </c>
      <c r="I87" s="3" t="s">
        <v>252</v>
      </c>
      <c r="J87" t="s">
        <v>85</v>
      </c>
    </row>
    <row r="88" spans="2:10" ht="15.2" customHeight="1" x14ac:dyDescent="0.15">
      <c r="B88" s="2" t="s">
        <v>373</v>
      </c>
      <c r="C88" s="2">
        <v>3188</v>
      </c>
      <c r="D88" s="2" t="s">
        <v>45</v>
      </c>
      <c r="E88" s="2" t="s">
        <v>45</v>
      </c>
      <c r="F88" s="2" t="s">
        <v>71</v>
      </c>
      <c r="G88" s="2" t="s">
        <v>65</v>
      </c>
      <c r="H88" s="3" t="s">
        <v>374</v>
      </c>
      <c r="I88" s="3" t="s">
        <v>375</v>
      </c>
      <c r="J88" t="s">
        <v>85</v>
      </c>
    </row>
    <row r="89" spans="2:10" ht="15.2" customHeight="1" x14ac:dyDescent="0.15">
      <c r="B89" s="2" t="s">
        <v>376</v>
      </c>
      <c r="C89" s="2">
        <v>1474</v>
      </c>
      <c r="D89" s="2" t="s">
        <v>45</v>
      </c>
      <c r="E89" s="2" t="s">
        <v>45</v>
      </c>
      <c r="F89" s="2" t="s">
        <v>45</v>
      </c>
      <c r="G89" s="2" t="s">
        <v>45</v>
      </c>
      <c r="H89" s="3" t="s">
        <v>45</v>
      </c>
      <c r="I89" s="3" t="s">
        <v>312</v>
      </c>
      <c r="J89" t="s">
        <v>85</v>
      </c>
    </row>
    <row r="90" spans="2:10" ht="15.2" customHeight="1" x14ac:dyDescent="0.15">
      <c r="B90" s="2" t="s">
        <v>377</v>
      </c>
      <c r="C90" s="2">
        <v>1168</v>
      </c>
      <c r="D90" s="2" t="s">
        <v>33</v>
      </c>
      <c r="E90" s="2" t="s">
        <v>34</v>
      </c>
      <c r="F90" s="2" t="s">
        <v>378</v>
      </c>
      <c r="G90" s="2" t="s">
        <v>36</v>
      </c>
      <c r="H90" s="3" t="s">
        <v>379</v>
      </c>
      <c r="I90" s="3" t="s">
        <v>380</v>
      </c>
      <c r="J90" t="s">
        <v>85</v>
      </c>
    </row>
    <row r="91" spans="2:10" ht="15.2" customHeight="1" x14ac:dyDescent="0.15">
      <c r="B91" s="2" t="s">
        <v>193</v>
      </c>
      <c r="C91" s="2">
        <v>1911</v>
      </c>
      <c r="D91" s="2" t="s">
        <v>33</v>
      </c>
      <c r="E91" s="2" t="s">
        <v>45</v>
      </c>
      <c r="F91" s="2" t="s">
        <v>381</v>
      </c>
      <c r="G91" s="2" t="s">
        <v>36</v>
      </c>
      <c r="H91" s="3" t="s">
        <v>382</v>
      </c>
      <c r="I91" s="3" t="s">
        <v>383</v>
      </c>
      <c r="J91" t="s">
        <v>85</v>
      </c>
    </row>
    <row r="92" spans="2:10" ht="15" x14ac:dyDescent="0.15">
      <c r="B92" s="2" t="s">
        <v>194</v>
      </c>
      <c r="C92" s="2">
        <v>523</v>
      </c>
      <c r="D92" s="2" t="s">
        <v>45</v>
      </c>
      <c r="E92" s="2" t="s">
        <v>45</v>
      </c>
      <c r="F92" s="2" t="s">
        <v>45</v>
      </c>
      <c r="G92" s="2" t="s">
        <v>45</v>
      </c>
      <c r="H92" s="3" t="s">
        <v>45</v>
      </c>
      <c r="I92" s="3" t="s">
        <v>384</v>
      </c>
      <c r="J92" t="s">
        <v>85</v>
      </c>
    </row>
    <row r="93" spans="2:10" ht="15.2" customHeight="1" x14ac:dyDescent="0.15">
      <c r="B93" s="2" t="s">
        <v>12</v>
      </c>
      <c r="C93" s="2">
        <v>2672</v>
      </c>
      <c r="D93" s="2" t="s">
        <v>33</v>
      </c>
      <c r="E93" s="2" t="s">
        <v>45</v>
      </c>
      <c r="F93" s="2" t="s">
        <v>46</v>
      </c>
      <c r="G93" s="2" t="s">
        <v>36</v>
      </c>
      <c r="H93" s="3" t="s">
        <v>47</v>
      </c>
      <c r="I93" s="3" t="s">
        <v>387</v>
      </c>
      <c r="J93" t="s">
        <v>85</v>
      </c>
    </row>
    <row r="94" spans="2:10" ht="15" x14ac:dyDescent="0.15">
      <c r="B94" s="2" t="s">
        <v>388</v>
      </c>
      <c r="C94" s="2">
        <v>461</v>
      </c>
      <c r="D94" s="2" t="s">
        <v>45</v>
      </c>
      <c r="E94" s="2" t="s">
        <v>45</v>
      </c>
      <c r="F94" s="2" t="s">
        <v>203</v>
      </c>
      <c r="G94" s="2" t="s">
        <v>204</v>
      </c>
      <c r="H94" s="3" t="s">
        <v>251</v>
      </c>
      <c r="I94" s="3" t="s">
        <v>350</v>
      </c>
      <c r="J94" t="s">
        <v>85</v>
      </c>
    </row>
    <row r="95" spans="2:10" ht="15.2" customHeight="1" x14ac:dyDescent="0.15">
      <c r="B95" s="2" t="s">
        <v>185</v>
      </c>
      <c r="C95" s="2">
        <v>584</v>
      </c>
      <c r="D95" s="2" t="s">
        <v>45</v>
      </c>
      <c r="E95" s="2" t="s">
        <v>45</v>
      </c>
      <c r="F95" s="2" t="s">
        <v>203</v>
      </c>
      <c r="G95" s="2" t="s">
        <v>204</v>
      </c>
      <c r="H95" s="3" t="s">
        <v>205</v>
      </c>
      <c r="I95" s="3" t="s">
        <v>350</v>
      </c>
      <c r="J95" t="s">
        <v>85</v>
      </c>
    </row>
    <row r="96" spans="2:10" ht="15.2" customHeight="1" x14ac:dyDescent="0.15">
      <c r="B96" s="2" t="s">
        <v>396</v>
      </c>
      <c r="C96" s="2">
        <v>1101</v>
      </c>
      <c r="D96" s="2" t="s">
        <v>33</v>
      </c>
      <c r="E96" s="2" t="s">
        <v>34</v>
      </c>
      <c r="F96" s="2" t="s">
        <v>397</v>
      </c>
      <c r="G96" s="2" t="s">
        <v>36</v>
      </c>
      <c r="H96" s="3" t="s">
        <v>398</v>
      </c>
      <c r="I96" s="3" t="s">
        <v>399</v>
      </c>
      <c r="J96" t="s">
        <v>85</v>
      </c>
    </row>
    <row r="97" spans="2:10" ht="15.2" customHeight="1" x14ac:dyDescent="0.15">
      <c r="B97" s="2" t="s">
        <v>400</v>
      </c>
      <c r="C97" s="2">
        <v>727</v>
      </c>
      <c r="D97" s="2" t="s">
        <v>45</v>
      </c>
      <c r="E97" s="2" t="s">
        <v>45</v>
      </c>
      <c r="F97" s="2" t="s">
        <v>401</v>
      </c>
      <c r="G97" s="2" t="s">
        <v>204</v>
      </c>
      <c r="H97" s="3" t="s">
        <v>256</v>
      </c>
      <c r="I97" s="3" t="s">
        <v>402</v>
      </c>
      <c r="J97" t="s">
        <v>85</v>
      </c>
    </row>
    <row r="98" spans="2:10" ht="15" x14ac:dyDescent="0.15">
      <c r="B98" s="2" t="s">
        <v>11</v>
      </c>
      <c r="C98" s="2">
        <v>1145</v>
      </c>
      <c r="D98" s="2" t="s">
        <v>33</v>
      </c>
      <c r="E98" s="2" t="s">
        <v>34</v>
      </c>
      <c r="F98" s="2" t="s">
        <v>71</v>
      </c>
      <c r="G98" s="2" t="s">
        <v>65</v>
      </c>
      <c r="H98" s="3" t="s">
        <v>526</v>
      </c>
      <c r="I98" s="3" t="s">
        <v>72</v>
      </c>
      <c r="J98" t="s">
        <v>85</v>
      </c>
    </row>
    <row r="99" spans="2:10" ht="15.2" customHeight="1" x14ac:dyDescent="0.15">
      <c r="B99" s="2" t="s">
        <v>23</v>
      </c>
      <c r="C99" s="2">
        <v>2129</v>
      </c>
      <c r="D99" s="2" t="s">
        <v>33</v>
      </c>
      <c r="E99" s="2" t="s">
        <v>45</v>
      </c>
      <c r="F99" s="2" t="s">
        <v>411</v>
      </c>
      <c r="G99" s="2" t="s">
        <v>36</v>
      </c>
      <c r="H99" s="3" t="s">
        <v>412</v>
      </c>
      <c r="I99" s="3" t="s">
        <v>413</v>
      </c>
      <c r="J99" t="s">
        <v>85</v>
      </c>
    </row>
    <row r="100" spans="2:10" ht="15" x14ac:dyDescent="0.15">
      <c r="B100" s="2" t="s">
        <v>414</v>
      </c>
      <c r="C100" s="2">
        <v>2795</v>
      </c>
      <c r="D100" s="2" t="s">
        <v>33</v>
      </c>
      <c r="E100" s="2" t="s">
        <v>45</v>
      </c>
      <c r="F100" s="2" t="s">
        <v>411</v>
      </c>
      <c r="G100" s="2" t="s">
        <v>36</v>
      </c>
      <c r="H100" s="3" t="s">
        <v>307</v>
      </c>
      <c r="I100" s="3" t="s">
        <v>413</v>
      </c>
      <c r="J100" t="s">
        <v>85</v>
      </c>
    </row>
    <row r="101" spans="2:10" ht="15.2" customHeight="1" x14ac:dyDescent="0.15">
      <c r="B101" s="2" t="s">
        <v>195</v>
      </c>
      <c r="C101" s="2">
        <v>1214</v>
      </c>
      <c r="D101" s="2" t="s">
        <v>33</v>
      </c>
      <c r="E101" s="2" t="s">
        <v>34</v>
      </c>
      <c r="F101" s="2" t="s">
        <v>46</v>
      </c>
      <c r="G101" s="2" t="s">
        <v>36</v>
      </c>
      <c r="H101" s="3" t="s">
        <v>47</v>
      </c>
      <c r="I101" s="3" t="s">
        <v>418</v>
      </c>
      <c r="J101" t="s">
        <v>85</v>
      </c>
    </row>
    <row r="102" spans="2:10" ht="15" x14ac:dyDescent="0.15">
      <c r="B102" s="2" t="s">
        <v>196</v>
      </c>
      <c r="C102" s="2">
        <v>2813</v>
      </c>
      <c r="D102" s="2" t="s">
        <v>45</v>
      </c>
      <c r="E102" s="2" t="s">
        <v>34</v>
      </c>
      <c r="F102" s="2" t="s">
        <v>419</v>
      </c>
      <c r="G102" s="2" t="s">
        <v>36</v>
      </c>
      <c r="H102" s="3" t="s">
        <v>420</v>
      </c>
      <c r="I102" s="3" t="s">
        <v>421</v>
      </c>
      <c r="J102" t="s">
        <v>85</v>
      </c>
    </row>
    <row r="103" spans="2:10" ht="15.2" customHeight="1" x14ac:dyDescent="0.15">
      <c r="B103" s="2" t="s">
        <v>422</v>
      </c>
      <c r="C103" s="2">
        <v>642</v>
      </c>
      <c r="D103" s="2" t="s">
        <v>33</v>
      </c>
      <c r="E103" s="2" t="s">
        <v>45</v>
      </c>
      <c r="F103" s="2" t="s">
        <v>419</v>
      </c>
      <c r="G103" s="2" t="s">
        <v>36</v>
      </c>
      <c r="H103" s="3" t="s">
        <v>420</v>
      </c>
      <c r="I103" s="3" t="s">
        <v>423</v>
      </c>
      <c r="J103" t="s">
        <v>85</v>
      </c>
    </row>
    <row r="104" spans="2:10" ht="15.2" customHeight="1" x14ac:dyDescent="0.15">
      <c r="B104" s="2" t="s">
        <v>9</v>
      </c>
      <c r="C104" s="2">
        <v>1270</v>
      </c>
      <c r="D104" s="2" t="s">
        <v>33</v>
      </c>
      <c r="E104" s="2" t="s">
        <v>34</v>
      </c>
      <c r="F104" s="2" t="s">
        <v>73</v>
      </c>
      <c r="G104" s="2" t="s">
        <v>36</v>
      </c>
      <c r="H104" s="3" t="s">
        <v>74</v>
      </c>
      <c r="I104" s="3" t="s">
        <v>75</v>
      </c>
      <c r="J104" t="s">
        <v>85</v>
      </c>
    </row>
    <row r="105" spans="2:10" ht="15.2" customHeight="1" x14ac:dyDescent="0.15">
      <c r="B105" s="2" t="s">
        <v>186</v>
      </c>
      <c r="C105" s="2">
        <v>1533</v>
      </c>
      <c r="D105" s="2" t="s">
        <v>329</v>
      </c>
      <c r="E105" s="2" t="s">
        <v>45</v>
      </c>
      <c r="F105" s="2" t="s">
        <v>73</v>
      </c>
      <c r="G105" s="2" t="s">
        <v>36</v>
      </c>
      <c r="H105" s="3" t="s">
        <v>74</v>
      </c>
      <c r="I105" s="3" t="s">
        <v>424</v>
      </c>
      <c r="J105" t="s">
        <v>85</v>
      </c>
    </row>
    <row r="106" spans="2:10" ht="15.2" customHeight="1" x14ac:dyDescent="0.15">
      <c r="B106" s="2" t="s">
        <v>425</v>
      </c>
      <c r="C106" s="2">
        <v>630</v>
      </c>
      <c r="D106" s="2" t="s">
        <v>45</v>
      </c>
      <c r="E106" s="2" t="s">
        <v>45</v>
      </c>
      <c r="F106" s="2" t="s">
        <v>45</v>
      </c>
      <c r="G106" s="2" t="s">
        <v>45</v>
      </c>
      <c r="H106" s="3" t="s">
        <v>45</v>
      </c>
      <c r="I106" s="3" t="s">
        <v>426</v>
      </c>
      <c r="J106" t="s">
        <v>85</v>
      </c>
    </row>
    <row r="107" spans="2:10" ht="15.2" customHeight="1" x14ac:dyDescent="0.15">
      <c r="B107" s="2" t="s">
        <v>427</v>
      </c>
      <c r="C107" s="2">
        <v>507</v>
      </c>
      <c r="D107" s="2" t="s">
        <v>45</v>
      </c>
      <c r="E107" s="2" t="s">
        <v>45</v>
      </c>
      <c r="F107" s="2" t="s">
        <v>203</v>
      </c>
      <c r="G107" s="2" t="s">
        <v>204</v>
      </c>
      <c r="H107" s="3" t="s">
        <v>256</v>
      </c>
      <c r="I107" s="3" t="s">
        <v>428</v>
      </c>
      <c r="J107" t="s">
        <v>85</v>
      </c>
    </row>
    <row r="108" spans="2:10" ht="15" x14ac:dyDescent="0.15">
      <c r="B108" s="2" t="s">
        <v>429</v>
      </c>
      <c r="C108" s="2">
        <v>1242</v>
      </c>
      <c r="D108" s="2" t="s">
        <v>33</v>
      </c>
      <c r="E108" s="2" t="s">
        <v>45</v>
      </c>
      <c r="F108" s="2" t="s">
        <v>338</v>
      </c>
      <c r="G108" s="2" t="s">
        <v>36</v>
      </c>
      <c r="H108" s="3" t="s">
        <v>241</v>
      </c>
      <c r="I108" s="3" t="s">
        <v>242</v>
      </c>
      <c r="J108" t="s">
        <v>85</v>
      </c>
    </row>
    <row r="109" spans="2:10" ht="15" x14ac:dyDescent="0.15">
      <c r="B109" s="2" t="s">
        <v>430</v>
      </c>
      <c r="C109" s="2">
        <v>950</v>
      </c>
      <c r="D109" s="2" t="s">
        <v>45</v>
      </c>
      <c r="E109" s="2" t="s">
        <v>45</v>
      </c>
      <c r="F109" s="2" t="s">
        <v>45</v>
      </c>
      <c r="G109" s="2" t="s">
        <v>45</v>
      </c>
      <c r="H109" s="3" t="s">
        <v>45</v>
      </c>
      <c r="I109" s="3" t="s">
        <v>431</v>
      </c>
      <c r="J109" t="s">
        <v>85</v>
      </c>
    </row>
    <row r="110" spans="2:10" ht="15.2" customHeight="1" x14ac:dyDescent="0.15">
      <c r="B110" s="2" t="s">
        <v>432</v>
      </c>
      <c r="C110" s="2">
        <v>2773</v>
      </c>
      <c r="D110" s="2" t="s">
        <v>45</v>
      </c>
      <c r="E110" s="2" t="s">
        <v>45</v>
      </c>
      <c r="F110" s="2" t="s">
        <v>203</v>
      </c>
      <c r="G110" s="2" t="s">
        <v>204</v>
      </c>
      <c r="H110" s="3" t="s">
        <v>251</v>
      </c>
      <c r="I110" s="3" t="s">
        <v>276</v>
      </c>
      <c r="J110" t="s">
        <v>85</v>
      </c>
    </row>
    <row r="111" spans="2:10" ht="15.2" customHeight="1" x14ac:dyDescent="0.15">
      <c r="B111" s="2" t="s">
        <v>3</v>
      </c>
      <c r="C111" s="2">
        <v>390</v>
      </c>
      <c r="D111" s="2" t="s">
        <v>33</v>
      </c>
      <c r="E111" s="2" t="s">
        <v>45</v>
      </c>
      <c r="F111" s="2" t="s">
        <v>73</v>
      </c>
      <c r="G111" s="2" t="s">
        <v>36</v>
      </c>
      <c r="H111" s="3" t="s">
        <v>74</v>
      </c>
      <c r="I111" s="3" t="s">
        <v>76</v>
      </c>
      <c r="J111" t="s">
        <v>85</v>
      </c>
    </row>
    <row r="112" spans="2:10" ht="15.2" customHeight="1" x14ac:dyDescent="0.15">
      <c r="B112" s="2" t="s">
        <v>20</v>
      </c>
      <c r="C112" s="2">
        <v>2766</v>
      </c>
      <c r="D112" s="2" t="s">
        <v>33</v>
      </c>
      <c r="E112" s="2" t="s">
        <v>45</v>
      </c>
      <c r="F112" s="2" t="s">
        <v>433</v>
      </c>
      <c r="G112" s="2" t="s">
        <v>36</v>
      </c>
      <c r="H112" s="3" t="s">
        <v>434</v>
      </c>
      <c r="I112" s="3" t="s">
        <v>435</v>
      </c>
      <c r="J112" t="s">
        <v>85</v>
      </c>
    </row>
    <row r="113" spans="2:10" ht="15" x14ac:dyDescent="0.15">
      <c r="B113" s="2" t="s">
        <v>436</v>
      </c>
      <c r="C113" s="2">
        <v>1063</v>
      </c>
      <c r="D113" s="2" t="s">
        <v>437</v>
      </c>
      <c r="E113" s="2" t="s">
        <v>34</v>
      </c>
      <c r="F113" s="2" t="s">
        <v>433</v>
      </c>
      <c r="G113" s="2" t="s">
        <v>36</v>
      </c>
      <c r="H113" s="3" t="s">
        <v>434</v>
      </c>
      <c r="I113" s="3" t="s">
        <v>435</v>
      </c>
      <c r="J113" t="s">
        <v>85</v>
      </c>
    </row>
    <row r="114" spans="2:10" ht="15" x14ac:dyDescent="0.15">
      <c r="B114" s="2" t="s">
        <v>438</v>
      </c>
      <c r="C114" s="2">
        <v>886</v>
      </c>
      <c r="D114" s="2" t="s">
        <v>33</v>
      </c>
      <c r="E114" s="2" t="s">
        <v>45</v>
      </c>
      <c r="F114" s="2" t="s">
        <v>439</v>
      </c>
      <c r="G114" s="2" t="s">
        <v>36</v>
      </c>
      <c r="H114" s="3" t="s">
        <v>440</v>
      </c>
      <c r="I114" s="3" t="s">
        <v>441</v>
      </c>
      <c r="J114" t="s">
        <v>85</v>
      </c>
    </row>
    <row r="115" spans="2:10" ht="15.2" customHeight="1" x14ac:dyDescent="0.15">
      <c r="B115" s="2" t="s">
        <v>197</v>
      </c>
      <c r="C115" s="2">
        <v>755</v>
      </c>
      <c r="D115" s="2" t="s">
        <v>45</v>
      </c>
      <c r="E115" s="2" t="s">
        <v>45</v>
      </c>
      <c r="F115" s="2" t="s">
        <v>442</v>
      </c>
      <c r="G115" s="2" t="s">
        <v>36</v>
      </c>
      <c r="H115" s="3" t="s">
        <v>347</v>
      </c>
      <c r="I115" s="3" t="s">
        <v>443</v>
      </c>
      <c r="J115" t="s">
        <v>85</v>
      </c>
    </row>
    <row r="116" spans="2:10" ht="15.2" customHeight="1" x14ac:dyDescent="0.15">
      <c r="B116" s="2" t="s">
        <v>444</v>
      </c>
      <c r="C116" s="2">
        <v>5234</v>
      </c>
      <c r="D116" s="2" t="s">
        <v>33</v>
      </c>
      <c r="E116" s="2" t="s">
        <v>34</v>
      </c>
      <c r="F116" s="2" t="s">
        <v>445</v>
      </c>
      <c r="G116" s="2" t="s">
        <v>36</v>
      </c>
      <c r="H116" s="3" t="s">
        <v>446</v>
      </c>
      <c r="I116" s="3" t="s">
        <v>447</v>
      </c>
      <c r="J116" t="s">
        <v>85</v>
      </c>
    </row>
    <row r="117" spans="2:10" ht="15.2" customHeight="1" x14ac:dyDescent="0.15">
      <c r="B117" s="2" t="s">
        <v>448</v>
      </c>
      <c r="C117" s="2">
        <v>1529</v>
      </c>
      <c r="D117" s="2" t="s">
        <v>33</v>
      </c>
      <c r="E117" s="2" t="s">
        <v>45</v>
      </c>
      <c r="F117" s="2" t="s">
        <v>45</v>
      </c>
      <c r="G117" s="2" t="s">
        <v>45</v>
      </c>
      <c r="H117" s="3" t="s">
        <v>449</v>
      </c>
      <c r="I117" s="3" t="s">
        <v>447</v>
      </c>
      <c r="J117" t="s">
        <v>85</v>
      </c>
    </row>
    <row r="118" spans="2:10" ht="15" x14ac:dyDescent="0.15">
      <c r="B118" s="2" t="s">
        <v>29</v>
      </c>
      <c r="C118" s="2">
        <v>1131</v>
      </c>
      <c r="D118" s="2" t="s">
        <v>33</v>
      </c>
      <c r="E118" s="2" t="s">
        <v>45</v>
      </c>
      <c r="F118" s="2" t="s">
        <v>450</v>
      </c>
      <c r="G118" s="2" t="s">
        <v>36</v>
      </c>
      <c r="H118" s="3" t="s">
        <v>451</v>
      </c>
      <c r="I118" s="3" t="s">
        <v>452</v>
      </c>
      <c r="J118" t="s">
        <v>85</v>
      </c>
    </row>
    <row r="119" spans="2:10" ht="15" x14ac:dyDescent="0.15">
      <c r="B119" s="2" t="s">
        <v>10</v>
      </c>
      <c r="C119" s="2">
        <v>1033</v>
      </c>
      <c r="D119" s="2" t="s">
        <v>329</v>
      </c>
      <c r="E119" s="2" t="s">
        <v>45</v>
      </c>
      <c r="F119" s="2" t="s">
        <v>450</v>
      </c>
      <c r="G119" s="2" t="s">
        <v>36</v>
      </c>
      <c r="H119" s="3" t="s">
        <v>570</v>
      </c>
      <c r="I119" s="3" t="s">
        <v>569</v>
      </c>
      <c r="J119" t="s">
        <v>85</v>
      </c>
    </row>
    <row r="120" spans="2:10" ht="15" x14ac:dyDescent="0.15">
      <c r="B120" s="2" t="s">
        <v>17</v>
      </c>
      <c r="C120" s="2">
        <v>349</v>
      </c>
      <c r="D120" s="2" t="s">
        <v>33</v>
      </c>
      <c r="E120" s="2" t="s">
        <v>45</v>
      </c>
      <c r="F120" s="2" t="s">
        <v>450</v>
      </c>
      <c r="G120" s="2" t="s">
        <v>36</v>
      </c>
      <c r="H120" s="3" t="s">
        <v>568</v>
      </c>
      <c r="I120" s="3" t="s">
        <v>567</v>
      </c>
      <c r="J120" t="s">
        <v>85</v>
      </c>
    </row>
    <row r="121" spans="2:10" ht="15" x14ac:dyDescent="0.15">
      <c r="B121" s="2" t="s">
        <v>453</v>
      </c>
      <c r="C121" s="2">
        <v>1495</v>
      </c>
      <c r="D121" s="2" t="s">
        <v>33</v>
      </c>
      <c r="E121" s="2" t="s">
        <v>34</v>
      </c>
      <c r="F121" s="2" t="s">
        <v>454</v>
      </c>
      <c r="G121" s="2" t="s">
        <v>36</v>
      </c>
      <c r="H121" s="3" t="s">
        <v>295</v>
      </c>
      <c r="I121" s="3" t="s">
        <v>455</v>
      </c>
      <c r="J121" t="s">
        <v>85</v>
      </c>
    </row>
    <row r="122" spans="2:10" ht="15.2" customHeight="1" x14ac:dyDescent="0.15">
      <c r="B122" s="2" t="s">
        <v>456</v>
      </c>
      <c r="C122" s="2">
        <v>1302</v>
      </c>
      <c r="D122" s="2" t="s">
        <v>33</v>
      </c>
      <c r="E122" s="2" t="s">
        <v>34</v>
      </c>
      <c r="F122" s="2" t="s">
        <v>457</v>
      </c>
      <c r="G122" s="2" t="s">
        <v>36</v>
      </c>
      <c r="H122" s="3" t="s">
        <v>458</v>
      </c>
      <c r="I122" s="3" t="s">
        <v>459</v>
      </c>
      <c r="J122" t="s">
        <v>85</v>
      </c>
    </row>
    <row r="123" spans="2:10" ht="15.2" customHeight="1" x14ac:dyDescent="0.15">
      <c r="B123" s="2" t="s">
        <v>460</v>
      </c>
      <c r="C123" s="2">
        <v>1925</v>
      </c>
      <c r="D123" s="2" t="s">
        <v>45</v>
      </c>
      <c r="E123" s="2" t="s">
        <v>45</v>
      </c>
      <c r="F123" s="2" t="s">
        <v>324</v>
      </c>
      <c r="G123" s="2" t="s">
        <v>36</v>
      </c>
      <c r="H123" s="3" t="s">
        <v>461</v>
      </c>
      <c r="I123" s="3" t="s">
        <v>530</v>
      </c>
      <c r="J123" t="s">
        <v>85</v>
      </c>
    </row>
    <row r="124" spans="2:10" ht="15" x14ac:dyDescent="0.15">
      <c r="B124" s="2" t="s">
        <v>187</v>
      </c>
      <c r="C124" s="2">
        <v>507</v>
      </c>
      <c r="D124" s="2" t="s">
        <v>45</v>
      </c>
      <c r="E124" s="2" t="s">
        <v>45</v>
      </c>
      <c r="F124" s="2" t="s">
        <v>324</v>
      </c>
      <c r="G124" s="2" t="s">
        <v>36</v>
      </c>
      <c r="H124" s="3" t="s">
        <v>461</v>
      </c>
      <c r="I124" s="3" t="s">
        <v>326</v>
      </c>
      <c r="J124" t="s">
        <v>85</v>
      </c>
    </row>
    <row r="125" spans="2:10" ht="15.2" customHeight="1" x14ac:dyDescent="0.15">
      <c r="B125" s="2" t="s">
        <v>462</v>
      </c>
      <c r="C125" s="2">
        <v>520</v>
      </c>
      <c r="D125" s="2" t="s">
        <v>45</v>
      </c>
      <c r="E125" s="2" t="s">
        <v>45</v>
      </c>
      <c r="F125" s="2" t="s">
        <v>45</v>
      </c>
      <c r="G125" s="2" t="s">
        <v>45</v>
      </c>
      <c r="H125" s="3" t="s">
        <v>45</v>
      </c>
      <c r="I125" s="3" t="s">
        <v>326</v>
      </c>
      <c r="J125" t="s">
        <v>85</v>
      </c>
    </row>
    <row r="126" spans="2:10" ht="15.2" customHeight="1" x14ac:dyDescent="0.15">
      <c r="B126" s="2" t="s">
        <v>463</v>
      </c>
      <c r="C126" s="2">
        <v>440</v>
      </c>
      <c r="D126" s="2" t="s">
        <v>45</v>
      </c>
      <c r="E126" s="2" t="s">
        <v>45</v>
      </c>
      <c r="F126" s="2" t="s">
        <v>324</v>
      </c>
      <c r="G126" s="2" t="s">
        <v>36</v>
      </c>
      <c r="H126" s="3" t="s">
        <v>461</v>
      </c>
      <c r="I126" s="3" t="s">
        <v>464</v>
      </c>
      <c r="J126" t="s">
        <v>85</v>
      </c>
    </row>
    <row r="127" spans="2:10" ht="15.2" customHeight="1" x14ac:dyDescent="0.15">
      <c r="B127" s="2" t="s">
        <v>32</v>
      </c>
      <c r="C127" s="2">
        <v>1166</v>
      </c>
      <c r="D127" s="2" t="s">
        <v>33</v>
      </c>
      <c r="E127" s="2" t="s">
        <v>34</v>
      </c>
      <c r="F127" s="2" t="s">
        <v>465</v>
      </c>
      <c r="G127" s="2" t="s">
        <v>36</v>
      </c>
      <c r="H127" s="3" t="s">
        <v>466</v>
      </c>
      <c r="I127" s="3" t="s">
        <v>467</v>
      </c>
      <c r="J127" t="s">
        <v>85</v>
      </c>
    </row>
    <row r="128" spans="2:10" ht="15.2" customHeight="1" x14ac:dyDescent="0.15">
      <c r="B128" s="2" t="s">
        <v>468</v>
      </c>
      <c r="C128" s="2">
        <v>274</v>
      </c>
      <c r="D128" s="2" t="s">
        <v>45</v>
      </c>
      <c r="E128" s="2" t="s">
        <v>45</v>
      </c>
      <c r="F128" s="2" t="s">
        <v>45</v>
      </c>
      <c r="G128" s="2" t="s">
        <v>45</v>
      </c>
      <c r="H128" s="3" t="s">
        <v>45</v>
      </c>
      <c r="I128" s="3" t="s">
        <v>206</v>
      </c>
      <c r="J128" t="s">
        <v>85</v>
      </c>
    </row>
    <row r="129" spans="2:10" ht="15.2" customHeight="1" x14ac:dyDescent="0.15">
      <c r="B129" s="2" t="s">
        <v>469</v>
      </c>
      <c r="C129" s="2">
        <v>9109</v>
      </c>
      <c r="D129" s="2" t="s">
        <v>45</v>
      </c>
      <c r="E129" s="2" t="s">
        <v>45</v>
      </c>
      <c r="F129" s="2" t="s">
        <v>470</v>
      </c>
      <c r="G129" s="2" t="s">
        <v>471</v>
      </c>
      <c r="H129" s="3" t="s">
        <v>565</v>
      </c>
      <c r="I129" s="3" t="s">
        <v>564</v>
      </c>
      <c r="J129" t="s">
        <v>85</v>
      </c>
    </row>
    <row r="130" spans="2:10" ht="15.2" customHeight="1" x14ac:dyDescent="0.15">
      <c r="B130" s="2" t="s">
        <v>30</v>
      </c>
      <c r="C130" s="2">
        <v>1197</v>
      </c>
      <c r="D130" s="2" t="s">
        <v>33</v>
      </c>
      <c r="E130" s="2" t="s">
        <v>34</v>
      </c>
      <c r="F130" s="2" t="s">
        <v>233</v>
      </c>
      <c r="G130" s="2" t="s">
        <v>36</v>
      </c>
      <c r="H130" s="3" t="s">
        <v>234</v>
      </c>
      <c r="I130" s="3" t="s">
        <v>566</v>
      </c>
      <c r="J130" t="s">
        <v>85</v>
      </c>
    </row>
    <row r="131" spans="2:10" ht="15.2" customHeight="1" x14ac:dyDescent="0.15">
      <c r="B131" s="2" t="s">
        <v>192</v>
      </c>
      <c r="C131" s="2">
        <v>3648</v>
      </c>
      <c r="D131" s="2" t="s">
        <v>302</v>
      </c>
      <c r="E131" s="2" t="s">
        <v>45</v>
      </c>
      <c r="F131" s="2" t="s">
        <v>475</v>
      </c>
      <c r="G131" s="2" t="s">
        <v>476</v>
      </c>
      <c r="H131" s="3" t="s">
        <v>528</v>
      </c>
      <c r="I131" s="3" t="s">
        <v>477</v>
      </c>
      <c r="J131" t="s">
        <v>85</v>
      </c>
    </row>
    <row r="132" spans="2:10" ht="15.2" customHeight="1" x14ac:dyDescent="0.15">
      <c r="B132" s="2" t="s">
        <v>478</v>
      </c>
      <c r="C132" s="2">
        <v>407</v>
      </c>
      <c r="D132" s="2" t="s">
        <v>479</v>
      </c>
      <c r="E132" s="2" t="s">
        <v>45</v>
      </c>
      <c r="F132" s="2" t="s">
        <v>480</v>
      </c>
      <c r="G132" s="2" t="s">
        <v>36</v>
      </c>
      <c r="H132" s="3" t="s">
        <v>412</v>
      </c>
      <c r="I132" s="3" t="s">
        <v>563</v>
      </c>
      <c r="J132" t="s">
        <v>85</v>
      </c>
    </row>
    <row r="133" spans="2:10" ht="15.2" customHeight="1" x14ac:dyDescent="0.15">
      <c r="B133" s="2" t="s">
        <v>481</v>
      </c>
      <c r="C133" s="2">
        <v>907</v>
      </c>
      <c r="D133" s="2" t="s">
        <v>45</v>
      </c>
      <c r="E133" s="2" t="s">
        <v>45</v>
      </c>
      <c r="F133" s="2" t="s">
        <v>439</v>
      </c>
      <c r="G133" s="2" t="s">
        <v>36</v>
      </c>
      <c r="H133" s="3" t="s">
        <v>440</v>
      </c>
      <c r="I133" s="3" t="s">
        <v>563</v>
      </c>
      <c r="J133" t="s">
        <v>85</v>
      </c>
    </row>
    <row r="134" spans="2:10" ht="15.2" customHeight="1" x14ac:dyDescent="0.15">
      <c r="B134" s="2" t="s">
        <v>482</v>
      </c>
      <c r="C134" s="2">
        <v>1866</v>
      </c>
      <c r="D134" s="2" t="s">
        <v>45</v>
      </c>
      <c r="E134" s="2" t="s">
        <v>45</v>
      </c>
      <c r="F134" s="2" t="s">
        <v>483</v>
      </c>
      <c r="G134" s="2" t="s">
        <v>484</v>
      </c>
      <c r="H134" s="3" t="s">
        <v>45</v>
      </c>
      <c r="I134" s="3" t="s">
        <v>312</v>
      </c>
      <c r="J134" t="s">
        <v>85</v>
      </c>
    </row>
    <row r="135" spans="2:10" ht="15.2" customHeight="1" x14ac:dyDescent="0.15">
      <c r="B135" s="2" t="s">
        <v>485</v>
      </c>
      <c r="C135" s="2">
        <v>453</v>
      </c>
      <c r="D135" s="2" t="s">
        <v>45</v>
      </c>
      <c r="E135" s="2" t="s">
        <v>45</v>
      </c>
      <c r="F135" s="2" t="s">
        <v>45</v>
      </c>
      <c r="G135" s="2" t="s">
        <v>45</v>
      </c>
      <c r="H135" s="3" t="s">
        <v>45</v>
      </c>
      <c r="I135" s="3" t="s">
        <v>486</v>
      </c>
      <c r="J135" t="s">
        <v>85</v>
      </c>
    </row>
    <row r="136" spans="2:10" ht="15.2" customHeight="1" x14ac:dyDescent="0.15">
      <c r="B136" s="2" t="s">
        <v>487</v>
      </c>
      <c r="C136" s="2">
        <v>592</v>
      </c>
      <c r="D136" s="2" t="s">
        <v>45</v>
      </c>
      <c r="E136" s="2" t="s">
        <v>45</v>
      </c>
      <c r="F136" s="2" t="s">
        <v>203</v>
      </c>
      <c r="G136" s="2" t="s">
        <v>204</v>
      </c>
      <c r="H136" s="3" t="s">
        <v>561</v>
      </c>
      <c r="I136" s="3" t="s">
        <v>562</v>
      </c>
      <c r="J136" t="s">
        <v>85</v>
      </c>
    </row>
    <row r="137" spans="2:10" ht="15.2" customHeight="1" x14ac:dyDescent="0.15">
      <c r="B137" s="2" t="s">
        <v>19</v>
      </c>
      <c r="C137" s="2">
        <v>1119</v>
      </c>
      <c r="D137" s="2" t="s">
        <v>33</v>
      </c>
      <c r="E137" s="2" t="s">
        <v>34</v>
      </c>
      <c r="F137" s="2" t="s">
        <v>488</v>
      </c>
      <c r="G137" s="2" t="s">
        <v>36</v>
      </c>
      <c r="H137" s="3" t="s">
        <v>560</v>
      </c>
      <c r="I137" s="3" t="s">
        <v>443</v>
      </c>
      <c r="J137" t="s">
        <v>85</v>
      </c>
    </row>
    <row r="138" spans="2:10" ht="15.2" customHeight="1" x14ac:dyDescent="0.15">
      <c r="B138" s="2" t="s">
        <v>489</v>
      </c>
      <c r="C138" s="2">
        <v>1397</v>
      </c>
      <c r="D138" s="2" t="s">
        <v>45</v>
      </c>
      <c r="E138" s="2" t="s">
        <v>45</v>
      </c>
      <c r="F138" s="2" t="s">
        <v>237</v>
      </c>
      <c r="G138" s="2" t="s">
        <v>65</v>
      </c>
      <c r="H138" s="3" t="s">
        <v>559</v>
      </c>
      <c r="I138" s="3" t="s">
        <v>45</v>
      </c>
      <c r="J138" t="s">
        <v>85</v>
      </c>
    </row>
    <row r="139" spans="2:10" ht="15.2" customHeight="1" x14ac:dyDescent="0.15">
      <c r="B139" s="2" t="s">
        <v>490</v>
      </c>
      <c r="C139" s="2">
        <v>246</v>
      </c>
      <c r="D139" s="2" t="s">
        <v>45</v>
      </c>
      <c r="E139" s="2" t="s">
        <v>45</v>
      </c>
      <c r="F139" s="2" t="s">
        <v>203</v>
      </c>
      <c r="G139" s="2" t="s">
        <v>204</v>
      </c>
      <c r="H139" s="3" t="s">
        <v>491</v>
      </c>
      <c r="I139" s="3" t="s">
        <v>206</v>
      </c>
      <c r="J139" t="s">
        <v>85</v>
      </c>
    </row>
    <row r="140" spans="2:10" ht="13.5" customHeight="1" x14ac:dyDescent="0.15">
      <c r="B140" s="2" t="s">
        <v>492</v>
      </c>
      <c r="C140" s="2">
        <v>270</v>
      </c>
      <c r="D140" s="2" t="s">
        <v>45</v>
      </c>
      <c r="E140" s="2" t="s">
        <v>45</v>
      </c>
      <c r="F140" s="2" t="s">
        <v>203</v>
      </c>
      <c r="G140" s="2" t="s">
        <v>204</v>
      </c>
      <c r="H140" s="3" t="s">
        <v>493</v>
      </c>
      <c r="I140" s="3" t="s">
        <v>494</v>
      </c>
      <c r="J140" t="s">
        <v>85</v>
      </c>
    </row>
    <row r="141" spans="2:10" ht="15.2" customHeight="1" x14ac:dyDescent="0.15">
      <c r="B141" s="2" t="s">
        <v>495</v>
      </c>
      <c r="C141" s="2">
        <v>1130</v>
      </c>
      <c r="D141" s="2" t="s">
        <v>45</v>
      </c>
      <c r="E141" s="2" t="s">
        <v>45</v>
      </c>
      <c r="F141" s="2" t="s">
        <v>283</v>
      </c>
      <c r="G141" s="2" t="s">
        <v>93</v>
      </c>
      <c r="H141" s="3" t="s">
        <v>251</v>
      </c>
      <c r="I141" s="3" t="s">
        <v>252</v>
      </c>
      <c r="J141" t="s">
        <v>85</v>
      </c>
    </row>
    <row r="142" spans="2:10" ht="15.2" customHeight="1" x14ac:dyDescent="0.15">
      <c r="B142" s="2" t="s">
        <v>496</v>
      </c>
      <c r="C142" s="2">
        <v>2373</v>
      </c>
      <c r="D142" s="2" t="s">
        <v>45</v>
      </c>
      <c r="E142" s="2" t="s">
        <v>45</v>
      </c>
      <c r="F142" s="2" t="s">
        <v>203</v>
      </c>
      <c r="G142" s="2" t="s">
        <v>204</v>
      </c>
      <c r="H142" s="3" t="s">
        <v>251</v>
      </c>
      <c r="I142" s="3" t="s">
        <v>312</v>
      </c>
      <c r="J142" t="s">
        <v>85</v>
      </c>
    </row>
    <row r="143" spans="2:10" ht="15.2" customHeight="1" x14ac:dyDescent="0.15">
      <c r="B143" s="2" t="s">
        <v>497</v>
      </c>
      <c r="C143" s="2">
        <v>209</v>
      </c>
      <c r="D143" s="2" t="s">
        <v>45</v>
      </c>
      <c r="E143" s="2" t="s">
        <v>45</v>
      </c>
      <c r="F143" s="2" t="s">
        <v>45</v>
      </c>
      <c r="G143" s="2" t="s">
        <v>45</v>
      </c>
      <c r="H143" s="3" t="s">
        <v>45</v>
      </c>
      <c r="I143" s="3" t="s">
        <v>206</v>
      </c>
      <c r="J143" t="s">
        <v>85</v>
      </c>
    </row>
    <row r="144" spans="2:10" ht="15.2" customHeight="1" x14ac:dyDescent="0.15">
      <c r="B144" s="2" t="s">
        <v>498</v>
      </c>
      <c r="C144" s="2">
        <v>214</v>
      </c>
      <c r="D144" s="2" t="s">
        <v>45</v>
      </c>
      <c r="E144" s="2" t="s">
        <v>45</v>
      </c>
      <c r="F144" s="2" t="s">
        <v>203</v>
      </c>
      <c r="G144" s="2" t="s">
        <v>204</v>
      </c>
      <c r="H144" s="3" t="s">
        <v>45</v>
      </c>
      <c r="I144" s="3" t="s">
        <v>206</v>
      </c>
      <c r="J144" t="s">
        <v>85</v>
      </c>
    </row>
    <row r="145" spans="1:10" ht="15.2" customHeight="1" x14ac:dyDescent="0.15">
      <c r="B145" s="2" t="s">
        <v>505</v>
      </c>
      <c r="C145" s="2">
        <v>236</v>
      </c>
      <c r="D145" s="2" t="s">
        <v>45</v>
      </c>
      <c r="E145" s="2" t="s">
        <v>45</v>
      </c>
      <c r="F145" s="2" t="s">
        <v>45</v>
      </c>
      <c r="G145" s="2" t="s">
        <v>45</v>
      </c>
      <c r="H145" s="3" t="s">
        <v>558</v>
      </c>
      <c r="I145" s="3" t="s">
        <v>45</v>
      </c>
      <c r="J145" t="s">
        <v>85</v>
      </c>
    </row>
    <row r="146" spans="1:10" ht="15.2" customHeight="1" x14ac:dyDescent="0.15">
      <c r="B146" s="2" t="s">
        <v>506</v>
      </c>
      <c r="C146" s="2">
        <v>285</v>
      </c>
      <c r="D146" s="2" t="s">
        <v>33</v>
      </c>
      <c r="E146" s="2" t="s">
        <v>45</v>
      </c>
      <c r="F146" s="2" t="s">
        <v>303</v>
      </c>
      <c r="G146" s="2" t="s">
        <v>36</v>
      </c>
      <c r="H146" s="3" t="s">
        <v>557</v>
      </c>
      <c r="I146" s="3" t="s">
        <v>507</v>
      </c>
      <c r="J146" t="s">
        <v>85</v>
      </c>
    </row>
    <row r="147" spans="1:10" ht="15.2" customHeight="1" x14ac:dyDescent="0.15">
      <c r="B147" s="2" t="s">
        <v>511</v>
      </c>
      <c r="C147" s="2">
        <v>681</v>
      </c>
      <c r="D147" s="2" t="s">
        <v>45</v>
      </c>
      <c r="E147" s="2" t="s">
        <v>45</v>
      </c>
      <c r="F147" s="2" t="s">
        <v>203</v>
      </c>
      <c r="G147" s="2" t="s">
        <v>204</v>
      </c>
      <c r="H147" s="3" t="s">
        <v>45</v>
      </c>
      <c r="I147" s="3" t="s">
        <v>312</v>
      </c>
      <c r="J147" t="s">
        <v>85</v>
      </c>
    </row>
    <row r="148" spans="1:10" ht="15.2" customHeight="1" x14ac:dyDescent="0.15">
      <c r="B148" s="2"/>
      <c r="C148" s="2"/>
      <c r="D148" s="2"/>
      <c r="E148" s="2"/>
      <c r="F148" s="2"/>
      <c r="G148" s="2"/>
      <c r="H148" s="3"/>
      <c r="I148" s="3"/>
    </row>
    <row r="149" spans="1:10" ht="15.2" customHeight="1" x14ac:dyDescent="0.15">
      <c r="A149" s="7" t="s">
        <v>552</v>
      </c>
      <c r="B149" s="2" t="s">
        <v>183</v>
      </c>
      <c r="C149" s="2">
        <v>3035</v>
      </c>
      <c r="D149" s="2" t="s">
        <v>45</v>
      </c>
      <c r="E149" s="2" t="s">
        <v>45</v>
      </c>
      <c r="F149" s="2" t="s">
        <v>277</v>
      </c>
      <c r="G149" s="2" t="s">
        <v>65</v>
      </c>
      <c r="H149" s="3" t="s">
        <v>556</v>
      </c>
      <c r="I149" s="3" t="s">
        <v>279</v>
      </c>
      <c r="J149" t="s">
        <v>85</v>
      </c>
    </row>
    <row r="150" spans="1:10" ht="15.2" customHeight="1" x14ac:dyDescent="0.15">
      <c r="B150" s="2" t="s">
        <v>184</v>
      </c>
      <c r="C150" s="2">
        <v>500</v>
      </c>
      <c r="D150" s="2" t="s">
        <v>543</v>
      </c>
      <c r="E150" s="2" t="s">
        <v>45</v>
      </c>
      <c r="F150" s="2" t="s">
        <v>277</v>
      </c>
      <c r="G150" s="2" t="s">
        <v>65</v>
      </c>
      <c r="H150" s="3" t="s">
        <v>278</v>
      </c>
      <c r="I150" s="3" t="s">
        <v>297</v>
      </c>
      <c r="J150" t="s">
        <v>85</v>
      </c>
    </row>
    <row r="151" spans="1:10" ht="15.2" customHeight="1" x14ac:dyDescent="0.15">
      <c r="B151" s="2" t="s">
        <v>333</v>
      </c>
      <c r="C151" s="2">
        <v>2360</v>
      </c>
      <c r="D151" s="2" t="s">
        <v>544</v>
      </c>
      <c r="E151" s="2" t="s">
        <v>45</v>
      </c>
      <c r="F151" s="2" t="s">
        <v>277</v>
      </c>
      <c r="G151" s="2" t="s">
        <v>65</v>
      </c>
      <c r="H151" s="3" t="s">
        <v>534</v>
      </c>
      <c r="I151" s="3" t="s">
        <v>336</v>
      </c>
      <c r="J151" t="s">
        <v>85</v>
      </c>
    </row>
    <row r="152" spans="1:10" ht="15.2" customHeight="1" x14ac:dyDescent="0.15">
      <c r="B152" s="2" t="s">
        <v>16</v>
      </c>
      <c r="C152" s="2">
        <v>3125</v>
      </c>
      <c r="D152" s="2" t="s">
        <v>62</v>
      </c>
      <c r="E152" s="2" t="s">
        <v>63</v>
      </c>
      <c r="F152" s="2" t="s">
        <v>64</v>
      </c>
      <c r="G152" s="2" t="s">
        <v>65</v>
      </c>
      <c r="H152" s="3" t="s">
        <v>66</v>
      </c>
      <c r="I152" s="3" t="s">
        <v>67</v>
      </c>
      <c r="J152" t="s">
        <v>85</v>
      </c>
    </row>
    <row r="153" spans="1:10" ht="15.2" customHeight="1" x14ac:dyDescent="0.15">
      <c r="B153" s="2" t="s">
        <v>4</v>
      </c>
      <c r="C153" s="2">
        <v>3339</v>
      </c>
      <c r="D153" s="2" t="s">
        <v>208</v>
      </c>
      <c r="E153" s="2" t="s">
        <v>45</v>
      </c>
      <c r="F153" s="2" t="s">
        <v>354</v>
      </c>
      <c r="G153" s="2" t="s">
        <v>65</v>
      </c>
      <c r="H153" s="3" t="s">
        <v>355</v>
      </c>
      <c r="I153" s="3" t="s">
        <v>356</v>
      </c>
      <c r="J153" t="s">
        <v>85</v>
      </c>
    </row>
    <row r="154" spans="1:10" ht="15.2" customHeight="1" x14ac:dyDescent="0.15">
      <c r="B154" s="2" t="s">
        <v>370</v>
      </c>
      <c r="C154" s="2">
        <v>277</v>
      </c>
      <c r="D154" s="2" t="s">
        <v>545</v>
      </c>
      <c r="E154" s="2" t="s">
        <v>45</v>
      </c>
      <c r="F154" s="2" t="s">
        <v>68</v>
      </c>
      <c r="G154" s="2" t="s">
        <v>65</v>
      </c>
      <c r="H154" s="3" t="s">
        <v>532</v>
      </c>
      <c r="I154" s="3" t="s">
        <v>372</v>
      </c>
      <c r="J154" t="s">
        <v>85</v>
      </c>
    </row>
    <row r="155" spans="1:10" ht="15.2" customHeight="1" x14ac:dyDescent="0.15">
      <c r="B155" s="2" t="s">
        <v>28</v>
      </c>
      <c r="C155" s="2">
        <v>3435</v>
      </c>
      <c r="D155" s="2" t="s">
        <v>62</v>
      </c>
      <c r="E155" s="2" t="s">
        <v>45</v>
      </c>
      <c r="F155" s="2" t="s">
        <v>68</v>
      </c>
      <c r="G155" s="2" t="s">
        <v>65</v>
      </c>
      <c r="H155" s="3" t="s">
        <v>69</v>
      </c>
      <c r="I155" s="3" t="s">
        <v>70</v>
      </c>
      <c r="J155" t="s">
        <v>85</v>
      </c>
    </row>
    <row r="156" spans="1:10" ht="15.2" customHeight="1" x14ac:dyDescent="0.15">
      <c r="B156" s="2" t="s">
        <v>385</v>
      </c>
      <c r="C156" s="2">
        <v>2911</v>
      </c>
      <c r="D156" s="2" t="s">
        <v>334</v>
      </c>
      <c r="E156" s="2" t="s">
        <v>63</v>
      </c>
      <c r="F156" s="2" t="s">
        <v>277</v>
      </c>
      <c r="G156" s="2" t="s">
        <v>65</v>
      </c>
      <c r="H156" s="3" t="s">
        <v>335</v>
      </c>
      <c r="I156" s="3" t="s">
        <v>386</v>
      </c>
      <c r="J156" t="s">
        <v>85</v>
      </c>
    </row>
    <row r="157" spans="1:10" ht="15.2" customHeight="1" x14ac:dyDescent="0.15">
      <c r="B157" s="2" t="s">
        <v>389</v>
      </c>
      <c r="C157" s="2">
        <v>1902</v>
      </c>
      <c r="D157" s="2" t="s">
        <v>390</v>
      </c>
      <c r="E157" s="2" t="s">
        <v>45</v>
      </c>
      <c r="F157" s="2" t="s">
        <v>391</v>
      </c>
      <c r="G157" s="2" t="s">
        <v>65</v>
      </c>
      <c r="H157" s="3" t="s">
        <v>529</v>
      </c>
      <c r="I157" s="3" t="s">
        <v>393</v>
      </c>
      <c r="J157" t="s">
        <v>85</v>
      </c>
    </row>
    <row r="158" spans="1:10" ht="15.2" customHeight="1" x14ac:dyDescent="0.15">
      <c r="B158" s="2" t="s">
        <v>394</v>
      </c>
      <c r="C158" s="2">
        <v>407</v>
      </c>
      <c r="D158" s="2" t="s">
        <v>62</v>
      </c>
      <c r="E158" s="2" t="s">
        <v>45</v>
      </c>
      <c r="F158" s="2" t="s">
        <v>68</v>
      </c>
      <c r="G158" s="2" t="s">
        <v>65</v>
      </c>
      <c r="H158" s="3" t="s">
        <v>392</v>
      </c>
      <c r="I158" s="3" t="s">
        <v>395</v>
      </c>
      <c r="J158" t="s">
        <v>85</v>
      </c>
    </row>
    <row r="159" spans="1:10" ht="15.2" customHeight="1" x14ac:dyDescent="0.15">
      <c r="B159" s="2" t="s">
        <v>403</v>
      </c>
      <c r="C159" s="2">
        <v>390</v>
      </c>
      <c r="D159" s="2" t="s">
        <v>208</v>
      </c>
      <c r="E159" s="2" t="s">
        <v>45</v>
      </c>
      <c r="F159" s="2" t="s">
        <v>68</v>
      </c>
      <c r="G159" s="2" t="s">
        <v>65</v>
      </c>
      <c r="H159" s="3" t="s">
        <v>531</v>
      </c>
      <c r="I159" s="3" t="s">
        <v>404</v>
      </c>
      <c r="J159" t="s">
        <v>85</v>
      </c>
    </row>
    <row r="160" spans="1:10" ht="15.2" customHeight="1" x14ac:dyDescent="0.15">
      <c r="B160" s="2" t="s">
        <v>405</v>
      </c>
      <c r="C160" s="2">
        <v>389</v>
      </c>
      <c r="D160" s="2" t="s">
        <v>62</v>
      </c>
      <c r="E160" s="2" t="s">
        <v>45</v>
      </c>
      <c r="F160" s="2" t="s">
        <v>68</v>
      </c>
      <c r="G160" s="2" t="s">
        <v>65</v>
      </c>
      <c r="H160" s="3" t="s">
        <v>531</v>
      </c>
      <c r="I160" s="3" t="s">
        <v>406</v>
      </c>
      <c r="J160" t="s">
        <v>85</v>
      </c>
    </row>
    <row r="161" spans="1:10" ht="15.2" customHeight="1" x14ac:dyDescent="0.15">
      <c r="B161" s="2" t="s">
        <v>407</v>
      </c>
      <c r="C161" s="2">
        <v>3303</v>
      </c>
      <c r="D161" s="2" t="s">
        <v>62</v>
      </c>
      <c r="E161" s="2" t="s">
        <v>45</v>
      </c>
      <c r="F161" s="2" t="s">
        <v>391</v>
      </c>
      <c r="G161" s="2" t="s">
        <v>65</v>
      </c>
      <c r="H161" s="3" t="s">
        <v>408</v>
      </c>
      <c r="I161" s="3" t="s">
        <v>409</v>
      </c>
      <c r="J161" t="s">
        <v>85</v>
      </c>
    </row>
    <row r="162" spans="1:10" ht="15.2" customHeight="1" x14ac:dyDescent="0.15">
      <c r="B162" s="2" t="s">
        <v>410</v>
      </c>
      <c r="C162" s="2">
        <v>1013</v>
      </c>
      <c r="D162" s="2" t="s">
        <v>208</v>
      </c>
      <c r="E162" s="2" t="s">
        <v>63</v>
      </c>
      <c r="F162" s="2" t="s">
        <v>68</v>
      </c>
      <c r="G162" s="2" t="s">
        <v>65</v>
      </c>
      <c r="H162" s="3" t="s">
        <v>371</v>
      </c>
      <c r="I162" s="3" t="s">
        <v>395</v>
      </c>
      <c r="J162" t="s">
        <v>85</v>
      </c>
    </row>
    <row r="163" spans="1:10" ht="15.2" customHeight="1" x14ac:dyDescent="0.15">
      <c r="B163" s="2" t="s">
        <v>472</v>
      </c>
      <c r="C163" s="2">
        <v>392</v>
      </c>
      <c r="D163" s="2" t="s">
        <v>62</v>
      </c>
      <c r="E163" s="2" t="s">
        <v>45</v>
      </c>
      <c r="F163" s="2" t="s">
        <v>68</v>
      </c>
      <c r="G163" s="2" t="s">
        <v>65</v>
      </c>
      <c r="H163" s="3" t="s">
        <v>529</v>
      </c>
      <c r="I163" s="3" t="s">
        <v>473</v>
      </c>
      <c r="J163" t="s">
        <v>85</v>
      </c>
    </row>
    <row r="164" spans="1:10" ht="15.2" customHeight="1" x14ac:dyDescent="0.15">
      <c r="B164" s="2" t="s">
        <v>474</v>
      </c>
      <c r="C164" s="2">
        <v>1887</v>
      </c>
      <c r="D164" s="2" t="s">
        <v>208</v>
      </c>
      <c r="E164" s="2" t="s">
        <v>45</v>
      </c>
      <c r="F164" s="2" t="s">
        <v>68</v>
      </c>
      <c r="G164" s="2" t="s">
        <v>65</v>
      </c>
      <c r="H164" s="3" t="s">
        <v>392</v>
      </c>
      <c r="I164" s="3" t="s">
        <v>473</v>
      </c>
      <c r="J164" t="s">
        <v>85</v>
      </c>
    </row>
    <row r="165" spans="1:10" ht="15.2" customHeight="1" x14ac:dyDescent="0.15">
      <c r="B165" s="2" t="s">
        <v>6</v>
      </c>
      <c r="C165" s="2">
        <v>1059</v>
      </c>
      <c r="D165" s="2" t="s">
        <v>546</v>
      </c>
      <c r="E165" s="2" t="s">
        <v>45</v>
      </c>
      <c r="F165" s="2" t="s">
        <v>77</v>
      </c>
      <c r="G165" s="2" t="s">
        <v>65</v>
      </c>
      <c r="H165" s="3" t="s">
        <v>45</v>
      </c>
      <c r="I165" s="3" t="s">
        <v>525</v>
      </c>
      <c r="J165" t="s">
        <v>85</v>
      </c>
    </row>
    <row r="166" spans="1:10" ht="15.2" customHeight="1" x14ac:dyDescent="0.15">
      <c r="B166" s="2" t="s">
        <v>508</v>
      </c>
      <c r="C166" s="2">
        <v>261</v>
      </c>
      <c r="D166" s="2" t="s">
        <v>509</v>
      </c>
      <c r="E166" s="2" t="s">
        <v>45</v>
      </c>
      <c r="F166" s="2" t="s">
        <v>64</v>
      </c>
      <c r="G166" s="2" t="s">
        <v>65</v>
      </c>
      <c r="H166" s="3" t="s">
        <v>555</v>
      </c>
      <c r="I166" s="3" t="s">
        <v>510</v>
      </c>
      <c r="J166" t="s">
        <v>85</v>
      </c>
    </row>
    <row r="167" spans="1:10" ht="15.2" customHeight="1" x14ac:dyDescent="0.15">
      <c r="B167" s="2"/>
      <c r="C167" s="2"/>
      <c r="D167" s="2"/>
      <c r="E167" s="2"/>
      <c r="F167" s="2"/>
      <c r="G167" s="2"/>
      <c r="H167" s="3"/>
      <c r="I167" s="3"/>
    </row>
    <row r="168" spans="1:10" ht="15.2" customHeight="1" x14ac:dyDescent="0.15">
      <c r="A168" s="7" t="s">
        <v>553</v>
      </c>
      <c r="B168" s="2" t="s">
        <v>225</v>
      </c>
      <c r="C168" s="2">
        <v>790</v>
      </c>
      <c r="D168" s="2" t="s">
        <v>226</v>
      </c>
      <c r="E168" s="2" t="s">
        <v>45</v>
      </c>
      <c r="F168" s="2" t="s">
        <v>227</v>
      </c>
      <c r="G168" s="2" t="s">
        <v>56</v>
      </c>
      <c r="H168" s="3" t="s">
        <v>521</v>
      </c>
      <c r="I168" s="3" t="s">
        <v>228</v>
      </c>
      <c r="J168" t="s">
        <v>85</v>
      </c>
    </row>
    <row r="169" spans="1:10" ht="15.2" customHeight="1" x14ac:dyDescent="0.15">
      <c r="B169" s="2" t="s">
        <v>243</v>
      </c>
      <c r="C169" s="2">
        <v>2539</v>
      </c>
      <c r="D169" s="2" t="s">
        <v>541</v>
      </c>
      <c r="E169" s="2" t="s">
        <v>244</v>
      </c>
      <c r="F169" s="2" t="s">
        <v>245</v>
      </c>
      <c r="G169" s="2" t="s">
        <v>56</v>
      </c>
      <c r="H169" s="3" t="s">
        <v>246</v>
      </c>
      <c r="I169" s="3" t="s">
        <v>247</v>
      </c>
      <c r="J169" t="s">
        <v>85</v>
      </c>
    </row>
    <row r="170" spans="1:10" ht="15.2" customHeight="1" x14ac:dyDescent="0.15">
      <c r="B170" s="2" t="s">
        <v>18</v>
      </c>
      <c r="C170" s="2">
        <v>1309</v>
      </c>
      <c r="D170" s="2" t="s">
        <v>54</v>
      </c>
      <c r="E170" s="2" t="s">
        <v>45</v>
      </c>
      <c r="F170" s="2" t="s">
        <v>55</v>
      </c>
      <c r="G170" s="2" t="s">
        <v>56</v>
      </c>
      <c r="H170" s="3" t="s">
        <v>57</v>
      </c>
      <c r="I170" s="3" t="s">
        <v>58</v>
      </c>
      <c r="J170" t="s">
        <v>85</v>
      </c>
    </row>
    <row r="171" spans="1:10" ht="15.2" customHeight="1" x14ac:dyDescent="0.15">
      <c r="B171" s="2" t="s">
        <v>18</v>
      </c>
      <c r="C171" s="2">
        <v>1309</v>
      </c>
      <c r="D171" s="2" t="s">
        <v>54</v>
      </c>
      <c r="E171" s="2" t="s">
        <v>45</v>
      </c>
      <c r="F171" s="2" t="s">
        <v>55</v>
      </c>
      <c r="G171" s="2" t="s">
        <v>56</v>
      </c>
      <c r="H171" s="3" t="s">
        <v>57</v>
      </c>
      <c r="I171" s="3" t="s">
        <v>58</v>
      </c>
      <c r="J171" t="s">
        <v>85</v>
      </c>
    </row>
    <row r="172" spans="1:10" ht="15.2" customHeight="1" x14ac:dyDescent="0.15">
      <c r="B172" s="2" t="s">
        <v>269</v>
      </c>
      <c r="C172" s="2">
        <v>1228</v>
      </c>
      <c r="D172" s="2" t="s">
        <v>542</v>
      </c>
      <c r="E172" s="2" t="s">
        <v>45</v>
      </c>
      <c r="F172" s="2" t="s">
        <v>270</v>
      </c>
      <c r="G172" s="2" t="s">
        <v>56</v>
      </c>
      <c r="H172" s="3" t="s">
        <v>271</v>
      </c>
      <c r="I172" s="3" t="s">
        <v>272</v>
      </c>
      <c r="J172" t="s">
        <v>85</v>
      </c>
    </row>
    <row r="173" spans="1:10" ht="15.2" customHeight="1" x14ac:dyDescent="0.15">
      <c r="B173" s="2" t="s">
        <v>313</v>
      </c>
      <c r="C173" s="2">
        <v>2303</v>
      </c>
      <c r="D173" s="2" t="s">
        <v>54</v>
      </c>
      <c r="E173" s="2" t="s">
        <v>45</v>
      </c>
      <c r="F173" s="2" t="s">
        <v>314</v>
      </c>
      <c r="G173" s="2" t="s">
        <v>56</v>
      </c>
      <c r="H173" s="3" t="s">
        <v>537</v>
      </c>
      <c r="I173" s="3" t="s">
        <v>316</v>
      </c>
      <c r="J173" t="s">
        <v>85</v>
      </c>
    </row>
    <row r="174" spans="1:10" ht="15.2" customHeight="1" x14ac:dyDescent="0.15">
      <c r="B174" s="2" t="s">
        <v>14</v>
      </c>
      <c r="C174" s="2">
        <v>1566</v>
      </c>
      <c r="D174" s="2" t="s">
        <v>54</v>
      </c>
      <c r="E174" s="2" t="s">
        <v>45</v>
      </c>
      <c r="F174" s="2" t="s">
        <v>59</v>
      </c>
      <c r="G174" s="2" t="s">
        <v>56</v>
      </c>
      <c r="H174" s="3" t="s">
        <v>60</v>
      </c>
      <c r="I174" s="3" t="s">
        <v>61</v>
      </c>
      <c r="J174" t="s">
        <v>85</v>
      </c>
    </row>
    <row r="175" spans="1:10" ht="15.2" customHeight="1" x14ac:dyDescent="0.15">
      <c r="B175" s="2" t="s">
        <v>361</v>
      </c>
      <c r="C175" s="2">
        <v>2936</v>
      </c>
      <c r="D175" s="2" t="s">
        <v>54</v>
      </c>
      <c r="E175" s="2" t="s">
        <v>45</v>
      </c>
      <c r="F175" s="2" t="s">
        <v>227</v>
      </c>
      <c r="G175" s="2" t="s">
        <v>56</v>
      </c>
      <c r="H175" s="3" t="s">
        <v>362</v>
      </c>
      <c r="I175" s="3" t="s">
        <v>363</v>
      </c>
      <c r="J175" t="s">
        <v>85</v>
      </c>
    </row>
    <row r="176" spans="1:10" ht="15.2" customHeight="1" x14ac:dyDescent="0.15">
      <c r="B176" s="2" t="s">
        <v>1</v>
      </c>
      <c r="C176" s="2">
        <v>1915</v>
      </c>
      <c r="D176" s="2" t="s">
        <v>542</v>
      </c>
      <c r="E176" s="2" t="s">
        <v>45</v>
      </c>
      <c r="F176" s="2" t="s">
        <v>366</v>
      </c>
      <c r="G176" s="2" t="s">
        <v>56</v>
      </c>
      <c r="H176" s="3" t="s">
        <v>271</v>
      </c>
      <c r="I176" s="3" t="s">
        <v>367</v>
      </c>
      <c r="J176" t="s">
        <v>85</v>
      </c>
    </row>
    <row r="177" spans="1:14" ht="15.2" customHeight="1" x14ac:dyDescent="0.15">
      <c r="B177" s="2" t="s">
        <v>415</v>
      </c>
      <c r="C177" s="2">
        <v>946</v>
      </c>
      <c r="D177" s="2" t="s">
        <v>54</v>
      </c>
      <c r="E177" s="2" t="s">
        <v>244</v>
      </c>
      <c r="F177" s="2" t="s">
        <v>416</v>
      </c>
      <c r="G177" s="2" t="s">
        <v>56</v>
      </c>
      <c r="H177" s="3" t="s">
        <v>315</v>
      </c>
      <c r="I177" s="3" t="s">
        <v>417</v>
      </c>
      <c r="J177" t="s">
        <v>85</v>
      </c>
    </row>
    <row r="178" spans="1:14" ht="15.2" customHeight="1" x14ac:dyDescent="0.15">
      <c r="B178" s="2" t="s">
        <v>499</v>
      </c>
      <c r="C178" s="2">
        <v>587</v>
      </c>
      <c r="D178" s="2" t="s">
        <v>54</v>
      </c>
      <c r="E178" s="2" t="s">
        <v>244</v>
      </c>
      <c r="F178" s="2" t="s">
        <v>500</v>
      </c>
      <c r="G178" s="2" t="s">
        <v>56</v>
      </c>
      <c r="H178" s="3" t="s">
        <v>524</v>
      </c>
      <c r="I178" s="3" t="s">
        <v>501</v>
      </c>
      <c r="J178" t="s">
        <v>85</v>
      </c>
    </row>
    <row r="179" spans="1:14" ht="15.2" customHeight="1" x14ac:dyDescent="0.15">
      <c r="B179" s="2" t="s">
        <v>502</v>
      </c>
      <c r="C179" s="2">
        <v>254</v>
      </c>
      <c r="D179" s="2" t="s">
        <v>54</v>
      </c>
      <c r="E179" s="2" t="s">
        <v>45</v>
      </c>
      <c r="F179" s="2" t="s">
        <v>503</v>
      </c>
      <c r="G179" s="2" t="s">
        <v>56</v>
      </c>
      <c r="H179" s="3" t="s">
        <v>523</v>
      </c>
      <c r="I179" s="3" t="s">
        <v>504</v>
      </c>
      <c r="J179" t="s">
        <v>85</v>
      </c>
    </row>
    <row r="180" spans="1:14" ht="15.2" customHeight="1" x14ac:dyDescent="0.15">
      <c r="B180" s="2" t="s">
        <v>512</v>
      </c>
      <c r="C180" s="2">
        <v>235</v>
      </c>
      <c r="D180" s="2" t="s">
        <v>45</v>
      </c>
      <c r="E180" s="2" t="s">
        <v>45</v>
      </c>
      <c r="F180" s="2" t="s">
        <v>513</v>
      </c>
      <c r="G180" s="2" t="s">
        <v>56</v>
      </c>
      <c r="H180" s="3" t="s">
        <v>514</v>
      </c>
      <c r="I180" s="3" t="s">
        <v>522</v>
      </c>
      <c r="J180" t="s">
        <v>85</v>
      </c>
    </row>
    <row r="181" spans="1:14" ht="15.2" customHeight="1" x14ac:dyDescent="0.15">
      <c r="A181" s="15"/>
      <c r="B181" s="2" t="s">
        <v>515</v>
      </c>
      <c r="C181" s="2">
        <v>1442</v>
      </c>
      <c r="D181" s="2" t="s">
        <v>45</v>
      </c>
      <c r="E181" s="2" t="s">
        <v>45</v>
      </c>
      <c r="F181" s="2" t="s">
        <v>516</v>
      </c>
      <c r="G181" s="2" t="s">
        <v>56</v>
      </c>
      <c r="H181" s="3" t="s">
        <v>517</v>
      </c>
      <c r="I181" s="3" t="s">
        <v>518</v>
      </c>
      <c r="J181" t="s">
        <v>85</v>
      </c>
    </row>
    <row r="182" spans="1:14" ht="15" x14ac:dyDescent="0.25">
      <c r="A182" s="20" t="s">
        <v>635</v>
      </c>
      <c r="B182" s="20"/>
      <c r="C182" s="16"/>
      <c r="D182" s="16"/>
      <c r="E182" s="16"/>
      <c r="F182" s="16"/>
      <c r="G182" s="16"/>
      <c r="H182" s="16"/>
      <c r="I182" s="16"/>
    </row>
    <row r="183" spans="1:14" ht="15" x14ac:dyDescent="0.15">
      <c r="B183" s="2" t="s">
        <v>571</v>
      </c>
      <c r="C183" s="2">
        <v>243</v>
      </c>
      <c r="D183" s="2" t="s">
        <v>572</v>
      </c>
      <c r="E183" s="2" t="s">
        <v>45</v>
      </c>
      <c r="F183" s="2" t="s">
        <v>573</v>
      </c>
      <c r="G183" s="2" t="s">
        <v>82</v>
      </c>
      <c r="H183" s="3" t="s">
        <v>574</v>
      </c>
      <c r="I183" s="3" t="s">
        <v>575</v>
      </c>
    </row>
    <row r="184" spans="1:14" ht="15" x14ac:dyDescent="0.15">
      <c r="B184" s="2" t="s">
        <v>576</v>
      </c>
      <c r="C184" s="2">
        <v>582</v>
      </c>
      <c r="D184" s="2" t="s">
        <v>577</v>
      </c>
      <c r="E184" s="2" t="s">
        <v>45</v>
      </c>
      <c r="F184" s="2" t="s">
        <v>578</v>
      </c>
      <c r="G184" s="2" t="s">
        <v>82</v>
      </c>
      <c r="H184" s="3" t="s">
        <v>579</v>
      </c>
      <c r="I184" s="3" t="s">
        <v>575</v>
      </c>
    </row>
    <row r="185" spans="1:14" ht="15" x14ac:dyDescent="0.15">
      <c r="B185" s="2" t="s">
        <v>580</v>
      </c>
      <c r="C185" s="2">
        <v>417</v>
      </c>
      <c r="D185" s="2" t="s">
        <v>581</v>
      </c>
      <c r="E185" s="2" t="s">
        <v>45</v>
      </c>
      <c r="F185" s="2" t="s">
        <v>582</v>
      </c>
      <c r="G185" s="2" t="s">
        <v>82</v>
      </c>
      <c r="H185" s="3" t="s">
        <v>579</v>
      </c>
      <c r="I185" s="3" t="s">
        <v>583</v>
      </c>
    </row>
    <row r="186" spans="1:14" ht="15" x14ac:dyDescent="0.15">
      <c r="B186" s="2" t="s">
        <v>584</v>
      </c>
      <c r="C186" s="2">
        <v>1165</v>
      </c>
      <c r="D186" s="2" t="s">
        <v>585</v>
      </c>
      <c r="E186" s="2" t="s">
        <v>45</v>
      </c>
      <c r="F186" s="2" t="s">
        <v>586</v>
      </c>
      <c r="G186" s="2" t="s">
        <v>82</v>
      </c>
      <c r="H186" s="3" t="s">
        <v>587</v>
      </c>
      <c r="I186" s="3" t="s">
        <v>588</v>
      </c>
    </row>
    <row r="187" spans="1:14" ht="15" x14ac:dyDescent="0.15">
      <c r="B187" s="2" t="s">
        <v>589</v>
      </c>
      <c r="C187" s="2">
        <v>1637</v>
      </c>
      <c r="D187" s="2" t="s">
        <v>590</v>
      </c>
      <c r="E187" s="2" t="s">
        <v>45</v>
      </c>
      <c r="F187" s="2" t="s">
        <v>578</v>
      </c>
      <c r="G187" s="2" t="s">
        <v>82</v>
      </c>
      <c r="H187" s="3" t="s">
        <v>579</v>
      </c>
      <c r="I187" s="3" t="s">
        <v>588</v>
      </c>
    </row>
    <row r="188" spans="1:14" ht="15" x14ac:dyDescent="0.15">
      <c r="B188" s="2" t="s">
        <v>591</v>
      </c>
      <c r="C188" s="2">
        <v>1509</v>
      </c>
      <c r="D188" s="2" t="s">
        <v>577</v>
      </c>
      <c r="E188" s="2" t="s">
        <v>45</v>
      </c>
      <c r="F188" s="2" t="s">
        <v>586</v>
      </c>
      <c r="G188" s="2" t="s">
        <v>82</v>
      </c>
      <c r="H188" s="3" t="s">
        <v>592</v>
      </c>
      <c r="I188" s="3" t="s">
        <v>588</v>
      </c>
    </row>
    <row r="189" spans="1:14" ht="15" x14ac:dyDescent="0.15">
      <c r="B189" s="2" t="s">
        <v>649</v>
      </c>
      <c r="C189" s="2">
        <v>1918</v>
      </c>
      <c r="D189" s="2" t="s">
        <v>650</v>
      </c>
      <c r="E189" s="2" t="s">
        <v>45</v>
      </c>
      <c r="F189" s="2" t="s">
        <v>651</v>
      </c>
      <c r="G189" s="2" t="s">
        <v>82</v>
      </c>
      <c r="H189" s="3" t="s">
        <v>652</v>
      </c>
      <c r="I189" s="3" t="s">
        <v>653</v>
      </c>
      <c r="J189" s="16"/>
      <c r="K189" s="16"/>
      <c r="L189" s="16"/>
      <c r="M189" s="16"/>
      <c r="N189" s="16"/>
    </row>
    <row r="190" spans="1:14" ht="15" x14ac:dyDescent="0.15">
      <c r="B190" s="2" t="s">
        <v>654</v>
      </c>
      <c r="C190" s="2">
        <v>3270</v>
      </c>
      <c r="D190" s="2" t="s">
        <v>655</v>
      </c>
      <c r="E190" s="2" t="s">
        <v>45</v>
      </c>
      <c r="F190" s="2" t="s">
        <v>656</v>
      </c>
      <c r="G190" s="2" t="s">
        <v>657</v>
      </c>
      <c r="H190" s="3" t="s">
        <v>658</v>
      </c>
      <c r="I190" s="3" t="s">
        <v>659</v>
      </c>
      <c r="J190" s="16"/>
      <c r="K190" s="16"/>
      <c r="L190" s="16"/>
      <c r="M190" s="16"/>
      <c r="N190" s="16"/>
    </row>
    <row r="191" spans="1:14" ht="15" x14ac:dyDescent="0.15">
      <c r="B191" s="2" t="s">
        <v>660</v>
      </c>
      <c r="C191" s="2">
        <v>2645</v>
      </c>
      <c r="D191" s="2" t="s">
        <v>661</v>
      </c>
      <c r="E191" s="2" t="s">
        <v>45</v>
      </c>
      <c r="F191" s="2" t="s">
        <v>662</v>
      </c>
      <c r="G191" s="2" t="s">
        <v>82</v>
      </c>
      <c r="H191" s="3" t="s">
        <v>663</v>
      </c>
      <c r="I191" s="3" t="s">
        <v>664</v>
      </c>
      <c r="J191" s="16"/>
      <c r="K191" s="16"/>
      <c r="L191" s="16"/>
      <c r="M191" s="16"/>
      <c r="N191" s="16"/>
    </row>
    <row r="192" spans="1:14" ht="15" x14ac:dyDescent="0.15">
      <c r="B192" s="2" t="s">
        <v>665</v>
      </c>
      <c r="C192" s="2">
        <v>2469</v>
      </c>
      <c r="D192" s="2" t="s">
        <v>666</v>
      </c>
      <c r="E192" s="2" t="s">
        <v>667</v>
      </c>
      <c r="F192" s="2" t="s">
        <v>668</v>
      </c>
      <c r="G192" s="2" t="s">
        <v>82</v>
      </c>
      <c r="H192" s="3" t="s">
        <v>669</v>
      </c>
      <c r="I192" s="3" t="s">
        <v>670</v>
      </c>
      <c r="J192" s="16"/>
      <c r="K192" s="16"/>
      <c r="L192" s="16"/>
      <c r="M192" s="16"/>
      <c r="N192" s="16"/>
    </row>
    <row r="193" spans="2:14" ht="15" x14ac:dyDescent="0.15">
      <c r="B193" s="2" t="s">
        <v>671</v>
      </c>
      <c r="C193" s="2">
        <v>1401</v>
      </c>
      <c r="D193" s="2" t="s">
        <v>672</v>
      </c>
      <c r="E193" s="2" t="s">
        <v>45</v>
      </c>
      <c r="F193" s="2" t="s">
        <v>673</v>
      </c>
      <c r="G193" s="2" t="s">
        <v>674</v>
      </c>
      <c r="H193" s="3" t="s">
        <v>675</v>
      </c>
      <c r="I193" s="3" t="s">
        <v>676</v>
      </c>
      <c r="J193" s="16"/>
      <c r="K193" s="16"/>
      <c r="L193" s="16"/>
      <c r="M193" s="16"/>
      <c r="N193" s="16"/>
    </row>
    <row r="194" spans="2:14" ht="15" x14ac:dyDescent="0.15">
      <c r="B194" s="2" t="s">
        <v>677</v>
      </c>
      <c r="C194" s="2">
        <v>2969</v>
      </c>
      <c r="D194" s="2" t="s">
        <v>616</v>
      </c>
      <c r="E194" s="2" t="s">
        <v>617</v>
      </c>
      <c r="F194" s="2" t="s">
        <v>678</v>
      </c>
      <c r="G194" s="2" t="s">
        <v>82</v>
      </c>
      <c r="H194" s="3" t="s">
        <v>679</v>
      </c>
      <c r="I194" s="3" t="s">
        <v>680</v>
      </c>
      <c r="J194" s="16"/>
      <c r="K194" s="16"/>
      <c r="L194" s="16"/>
      <c r="M194" s="16"/>
      <c r="N194" s="16"/>
    </row>
    <row r="195" spans="2:14" ht="15" x14ac:dyDescent="0.15">
      <c r="B195" s="2" t="s">
        <v>681</v>
      </c>
      <c r="C195" s="2">
        <v>5432</v>
      </c>
      <c r="D195" s="2" t="s">
        <v>672</v>
      </c>
      <c r="E195" s="2" t="s">
        <v>45</v>
      </c>
      <c r="F195" s="2" t="s">
        <v>682</v>
      </c>
      <c r="G195" s="2" t="s">
        <v>476</v>
      </c>
      <c r="H195" s="3" t="s">
        <v>683</v>
      </c>
      <c r="I195" s="3" t="s">
        <v>684</v>
      </c>
      <c r="J195" s="16"/>
      <c r="K195" s="16"/>
      <c r="L195" s="16"/>
      <c r="M195" s="16"/>
      <c r="N195" s="16"/>
    </row>
    <row r="196" spans="2:14" ht="15" x14ac:dyDescent="0.15">
      <c r="B196" s="2" t="s">
        <v>685</v>
      </c>
      <c r="C196" s="2">
        <v>3249</v>
      </c>
      <c r="D196" s="2" t="s">
        <v>672</v>
      </c>
      <c r="E196" s="2" t="s">
        <v>595</v>
      </c>
      <c r="F196" s="2" t="s">
        <v>686</v>
      </c>
      <c r="G196" s="2" t="s">
        <v>82</v>
      </c>
      <c r="H196" s="3" t="s">
        <v>687</v>
      </c>
      <c r="I196" s="3" t="s">
        <v>688</v>
      </c>
      <c r="J196" s="16"/>
      <c r="K196" s="16"/>
      <c r="L196" s="16"/>
      <c r="M196" s="16"/>
      <c r="N196" s="16"/>
    </row>
    <row r="197" spans="2:14" ht="15" x14ac:dyDescent="0.15">
      <c r="B197" s="2" t="s">
        <v>689</v>
      </c>
      <c r="C197" s="2">
        <v>1182</v>
      </c>
      <c r="D197" s="2" t="s">
        <v>690</v>
      </c>
      <c r="E197" s="2" t="s">
        <v>45</v>
      </c>
      <c r="F197" s="2" t="s">
        <v>691</v>
      </c>
      <c r="G197" s="2" t="s">
        <v>82</v>
      </c>
      <c r="H197" s="3" t="s">
        <v>692</v>
      </c>
      <c r="I197" s="3" t="s">
        <v>693</v>
      </c>
      <c r="J197" s="16"/>
      <c r="K197" s="16"/>
      <c r="L197" s="16"/>
      <c r="M197" s="16"/>
      <c r="N197" s="16"/>
    </row>
    <row r="198" spans="2:14" ht="15" x14ac:dyDescent="0.15">
      <c r="B198" s="2" t="s">
        <v>636</v>
      </c>
      <c r="C198" s="2">
        <v>8241</v>
      </c>
      <c r="D198" s="2" t="s">
        <v>637</v>
      </c>
      <c r="E198" s="2" t="s">
        <v>45</v>
      </c>
      <c r="F198" s="2" t="s">
        <v>638</v>
      </c>
      <c r="G198" s="2" t="s">
        <v>82</v>
      </c>
      <c r="H198" s="3" t="s">
        <v>639</v>
      </c>
      <c r="I198" s="16"/>
      <c r="J198" s="16"/>
      <c r="K198" s="16"/>
      <c r="L198" s="16"/>
      <c r="M198" s="16"/>
      <c r="N198" s="16"/>
    </row>
    <row r="199" spans="2:14" ht="15" x14ac:dyDescent="0.15">
      <c r="B199" s="2" t="s">
        <v>593</v>
      </c>
      <c r="C199" s="2">
        <v>2565</v>
      </c>
      <c r="D199" s="2" t="s">
        <v>594</v>
      </c>
      <c r="E199" s="2" t="s">
        <v>595</v>
      </c>
      <c r="F199" s="2" t="s">
        <v>596</v>
      </c>
      <c r="G199" s="2" t="s">
        <v>82</v>
      </c>
      <c r="H199" s="3" t="s">
        <v>597</v>
      </c>
      <c r="I199" s="3" t="s">
        <v>598</v>
      </c>
    </row>
    <row r="200" spans="2:14" ht="15" x14ac:dyDescent="0.15">
      <c r="B200" s="2" t="s">
        <v>599</v>
      </c>
      <c r="C200" s="2">
        <v>3073</v>
      </c>
      <c r="D200" s="2" t="s">
        <v>600</v>
      </c>
      <c r="E200" s="2" t="s">
        <v>45</v>
      </c>
      <c r="F200" s="2" t="s">
        <v>601</v>
      </c>
      <c r="G200" s="2" t="s">
        <v>82</v>
      </c>
      <c r="H200" s="3" t="s">
        <v>602</v>
      </c>
      <c r="I200" s="3" t="s">
        <v>603</v>
      </c>
    </row>
    <row r="201" spans="2:14" ht="15" x14ac:dyDescent="0.15">
      <c r="B201" s="2" t="s">
        <v>640</v>
      </c>
      <c r="C201" s="2">
        <v>1858</v>
      </c>
      <c r="D201" s="2" t="s">
        <v>45</v>
      </c>
      <c r="E201" s="2" t="s">
        <v>45</v>
      </c>
      <c r="F201" s="2" t="s">
        <v>641</v>
      </c>
      <c r="G201" s="2" t="s">
        <v>82</v>
      </c>
      <c r="H201" s="3" t="s">
        <v>642</v>
      </c>
      <c r="I201" s="3" t="s">
        <v>643</v>
      </c>
      <c r="J201" s="16"/>
      <c r="K201" s="16"/>
      <c r="L201" s="16"/>
      <c r="M201" s="16"/>
      <c r="N201" s="16"/>
    </row>
    <row r="202" spans="2:14" ht="15" x14ac:dyDescent="0.15">
      <c r="B202" s="2" t="s">
        <v>604</v>
      </c>
      <c r="C202" s="2">
        <v>687</v>
      </c>
      <c r="D202" s="2" t="s">
        <v>605</v>
      </c>
      <c r="E202" s="2" t="s">
        <v>45</v>
      </c>
      <c r="F202" s="2" t="s">
        <v>606</v>
      </c>
      <c r="G202" s="2" t="s">
        <v>82</v>
      </c>
      <c r="H202" s="3" t="s">
        <v>607</v>
      </c>
      <c r="I202" s="3" t="s">
        <v>608</v>
      </c>
    </row>
    <row r="203" spans="2:14" ht="15" x14ac:dyDescent="0.15">
      <c r="B203" s="2" t="s">
        <v>694</v>
      </c>
      <c r="C203" s="2">
        <v>406</v>
      </c>
      <c r="D203" s="2" t="s">
        <v>616</v>
      </c>
      <c r="E203" s="2" t="s">
        <v>45</v>
      </c>
      <c r="F203" s="2" t="s">
        <v>695</v>
      </c>
      <c r="G203" s="2" t="s">
        <v>82</v>
      </c>
      <c r="H203" s="3" t="s">
        <v>658</v>
      </c>
      <c r="I203" s="3" t="s">
        <v>696</v>
      </c>
      <c r="J203" s="16"/>
      <c r="K203" s="16"/>
      <c r="L203" s="16"/>
      <c r="M203" s="16"/>
      <c r="N203" s="16"/>
    </row>
    <row r="204" spans="2:14" ht="15" x14ac:dyDescent="0.15">
      <c r="B204" s="2" t="s">
        <v>697</v>
      </c>
      <c r="C204" s="2">
        <v>672</v>
      </c>
      <c r="D204" s="2" t="s">
        <v>698</v>
      </c>
      <c r="E204" s="2" t="s">
        <v>45</v>
      </c>
      <c r="F204" s="2" t="s">
        <v>699</v>
      </c>
      <c r="G204" s="2" t="s">
        <v>82</v>
      </c>
      <c r="H204" s="3" t="s">
        <v>700</v>
      </c>
      <c r="I204" s="3" t="s">
        <v>701</v>
      </c>
      <c r="J204" s="16"/>
      <c r="K204" s="16"/>
      <c r="L204" s="16"/>
      <c r="M204" s="16"/>
      <c r="N204" s="16"/>
    </row>
    <row r="205" spans="2:14" ht="15" x14ac:dyDescent="0.15">
      <c r="B205" s="2" t="s">
        <v>644</v>
      </c>
      <c r="C205" s="2">
        <v>2276</v>
      </c>
      <c r="D205" s="2" t="s">
        <v>302</v>
      </c>
      <c r="E205" s="2" t="s">
        <v>45</v>
      </c>
      <c r="F205" s="2" t="s">
        <v>645</v>
      </c>
      <c r="G205" s="2" t="s">
        <v>82</v>
      </c>
      <c r="H205" s="3" t="s">
        <v>646</v>
      </c>
      <c r="I205" s="3" t="s">
        <v>647</v>
      </c>
      <c r="J205" s="16"/>
      <c r="K205" s="16"/>
      <c r="L205" s="16"/>
      <c r="M205" s="16"/>
      <c r="N205" s="16"/>
    </row>
    <row r="206" spans="2:14" ht="15" x14ac:dyDescent="0.15">
      <c r="B206" s="2" t="s">
        <v>609</v>
      </c>
      <c r="C206" s="2">
        <v>2146</v>
      </c>
      <c r="D206" s="2" t="s">
        <v>610</v>
      </c>
      <c r="E206" s="2" t="s">
        <v>45</v>
      </c>
      <c r="F206" s="2" t="s">
        <v>611</v>
      </c>
      <c r="G206" s="2" t="s">
        <v>612</v>
      </c>
      <c r="H206" s="3" t="s">
        <v>613</v>
      </c>
      <c r="I206" s="3" t="s">
        <v>614</v>
      </c>
    </row>
    <row r="207" spans="2:14" ht="15" x14ac:dyDescent="0.15">
      <c r="B207" s="2" t="s">
        <v>615</v>
      </c>
      <c r="C207" s="2">
        <v>4700</v>
      </c>
      <c r="D207" s="2" t="s">
        <v>616</v>
      </c>
      <c r="E207" s="2" t="s">
        <v>617</v>
      </c>
      <c r="F207" s="2" t="s">
        <v>618</v>
      </c>
      <c r="G207" s="2" t="s">
        <v>82</v>
      </c>
      <c r="H207" s="3" t="s">
        <v>619</v>
      </c>
      <c r="I207" s="3" t="s">
        <v>648</v>
      </c>
    </row>
    <row r="208" spans="2:14" ht="15" x14ac:dyDescent="0.15">
      <c r="B208" s="2" t="s">
        <v>621</v>
      </c>
      <c r="C208" s="2">
        <v>3419</v>
      </c>
      <c r="D208" s="2" t="s">
        <v>616</v>
      </c>
      <c r="E208" s="2" t="s">
        <v>45</v>
      </c>
      <c r="F208" s="2" t="s">
        <v>618</v>
      </c>
      <c r="G208" s="2" t="s">
        <v>82</v>
      </c>
      <c r="H208" s="3" t="s">
        <v>619</v>
      </c>
      <c r="I208" s="3" t="s">
        <v>620</v>
      </c>
    </row>
    <row r="209" spans="1:14" ht="15" x14ac:dyDescent="0.15">
      <c r="B209" s="2" t="s">
        <v>622</v>
      </c>
      <c r="C209" s="2">
        <v>1576</v>
      </c>
      <c r="D209" s="2" t="s">
        <v>623</v>
      </c>
      <c r="E209" s="2" t="s">
        <v>45</v>
      </c>
      <c r="F209" s="2" t="s">
        <v>618</v>
      </c>
      <c r="G209" s="2" t="s">
        <v>82</v>
      </c>
      <c r="H209" s="3" t="s">
        <v>619</v>
      </c>
      <c r="I209" s="3" t="s">
        <v>620</v>
      </c>
    </row>
    <row r="210" spans="1:14" ht="15" x14ac:dyDescent="0.15">
      <c r="B210" s="2" t="s">
        <v>624</v>
      </c>
      <c r="C210" s="2">
        <v>292</v>
      </c>
      <c r="D210" s="2" t="s">
        <v>616</v>
      </c>
      <c r="E210" s="2" t="s">
        <v>45</v>
      </c>
      <c r="F210" s="2" t="s">
        <v>625</v>
      </c>
      <c r="G210" s="2" t="s">
        <v>82</v>
      </c>
      <c r="H210" s="3" t="s">
        <v>626</v>
      </c>
      <c r="I210" s="3" t="s">
        <v>632</v>
      </c>
    </row>
    <row r="211" spans="1:14" ht="15" x14ac:dyDescent="0.15">
      <c r="B211" s="2" t="s">
        <v>702</v>
      </c>
      <c r="C211" s="2">
        <v>2591</v>
      </c>
      <c r="D211" s="2" t="s">
        <v>672</v>
      </c>
      <c r="E211" s="2" t="s">
        <v>45</v>
      </c>
      <c r="F211" s="2" t="s">
        <v>703</v>
      </c>
      <c r="G211" s="2" t="s">
        <v>82</v>
      </c>
      <c r="H211" s="3" t="s">
        <v>700</v>
      </c>
      <c r="I211" s="3" t="s">
        <v>701</v>
      </c>
      <c r="J211" s="16"/>
      <c r="K211" s="16"/>
      <c r="L211" s="16"/>
      <c r="M211" s="16"/>
      <c r="N211" s="16"/>
    </row>
    <row r="212" spans="1:14" ht="15" x14ac:dyDescent="0.15">
      <c r="B212" s="2" t="s">
        <v>704</v>
      </c>
      <c r="C212" s="2">
        <v>4511</v>
      </c>
      <c r="D212" s="2" t="s">
        <v>672</v>
      </c>
      <c r="E212" s="2" t="s">
        <v>45</v>
      </c>
      <c r="F212" s="2" t="s">
        <v>705</v>
      </c>
      <c r="G212" s="2" t="s">
        <v>82</v>
      </c>
      <c r="H212" s="3" t="s">
        <v>706</v>
      </c>
      <c r="I212" s="3" t="s">
        <v>707</v>
      </c>
      <c r="J212" s="16"/>
      <c r="K212" s="16"/>
      <c r="L212" s="16"/>
      <c r="M212" s="16"/>
      <c r="N212" s="16"/>
    </row>
    <row r="213" spans="1:14" ht="15" x14ac:dyDescent="0.15">
      <c r="B213" s="2" t="s">
        <v>708</v>
      </c>
      <c r="C213" s="2">
        <v>4360</v>
      </c>
      <c r="D213" s="2" t="s">
        <v>616</v>
      </c>
      <c r="E213" s="2" t="s">
        <v>45</v>
      </c>
      <c r="F213" s="2" t="s">
        <v>709</v>
      </c>
      <c r="G213" s="2" t="s">
        <v>657</v>
      </c>
      <c r="H213" s="3" t="s">
        <v>658</v>
      </c>
      <c r="I213" s="3" t="s">
        <v>710</v>
      </c>
      <c r="J213" s="16"/>
      <c r="K213" s="16"/>
      <c r="L213" s="16"/>
      <c r="M213" s="16"/>
      <c r="N213" s="16"/>
    </row>
    <row r="214" spans="1:14" ht="15.75" thickBot="1" x14ac:dyDescent="0.2">
      <c r="B214" s="2" t="s">
        <v>627</v>
      </c>
      <c r="C214" s="2">
        <v>4089</v>
      </c>
      <c r="D214" s="2" t="s">
        <v>628</v>
      </c>
      <c r="E214" s="2" t="s">
        <v>45</v>
      </c>
      <c r="F214" s="2" t="s">
        <v>629</v>
      </c>
      <c r="G214" s="2" t="s">
        <v>82</v>
      </c>
      <c r="H214" s="3" t="s">
        <v>630</v>
      </c>
      <c r="I214" s="3" t="s">
        <v>631</v>
      </c>
    </row>
    <row r="215" spans="1:14" x14ac:dyDescent="0.15">
      <c r="A215" s="17"/>
      <c r="B215" s="18"/>
      <c r="C215" s="18"/>
      <c r="D215" s="18"/>
      <c r="E215" s="18"/>
      <c r="F215" s="18"/>
      <c r="G215" s="18"/>
      <c r="H215" s="18"/>
      <c r="I215" s="18"/>
    </row>
  </sheetData>
  <mergeCells count="12">
    <mergeCell ref="A182:B182"/>
    <mergeCell ref="A4:B4"/>
    <mergeCell ref="A1:B1"/>
    <mergeCell ref="A2:A3"/>
    <mergeCell ref="H2:H3"/>
    <mergeCell ref="I2:I3"/>
    <mergeCell ref="B2:B3"/>
    <mergeCell ref="C2:C3"/>
    <mergeCell ref="D2:D3"/>
    <mergeCell ref="E2:E3"/>
    <mergeCell ref="F2:F3"/>
    <mergeCell ref="G2:G3"/>
  </mergeCells>
  <phoneticPr fontId="1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9T07:58:11Z</dcterms:modified>
</cp:coreProperties>
</file>